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template.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1"/>
  <fileSharing readOnlyRecommended="1"/>
  <workbookPr defaultThemeVersion="166925"/>
  <mc:AlternateContent xmlns:mc="http://schemas.openxmlformats.org/markup-compatibility/2006">
    <mc:Choice Requires="x15">
      <x15ac:absPath xmlns:x15ac="http://schemas.microsoft.com/office/spreadsheetml/2010/11/ac" url="/Users/swakao/Documents/Research/ARCseq_manuscript_2/v3/Supp_tables_appendix/Preproof/"/>
    </mc:Choice>
  </mc:AlternateContent>
  <xr:revisionPtr revIDLastSave="0" documentId="8_{12365989-FE20-284F-871A-73092D5F51AC}" xr6:coauthVersionLast="47" xr6:coauthVersionMax="47" xr10:uidLastSave="{00000000-0000-0000-0000-000000000000}"/>
  <bookViews>
    <workbookView xWindow="0" yWindow="520" windowWidth="17520" windowHeight="19040" xr2:uid="{24E28D03-4D1A-9F41-BD26-7596166F3517}"/>
  </bookViews>
  <sheets>
    <sheet name="Sheet1" sheetId="4" r:id="rId1"/>
    <sheet name="Column description" sheetId="8" r:id="rId2"/>
    <sheet name="References" sheetId="9"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R256" i="4" l="1"/>
  <c r="F258" i="4"/>
  <c r="F259" i="4"/>
  <c r="F257" i="4"/>
  <c r="F256" i="4"/>
  <c r="O256" i="4" l="1"/>
  <c r="Q256" i="4" l="1"/>
  <c r="I256" i="4" l="1"/>
  <c r="P256" i="4" l="1"/>
  <c r="N256" i="4"/>
  <c r="M256" i="4"/>
  <c r="L256" i="4"/>
  <c r="J256" i="4"/>
</calcChain>
</file>

<file path=xl/sharedStrings.xml><?xml version="1.0" encoding="utf-8"?>
<sst xmlns="http://schemas.openxmlformats.org/spreadsheetml/2006/main" count="2543" uniqueCount="1358">
  <si>
    <t>Cre ID</t>
  </si>
  <si>
    <t>Gene name</t>
  </si>
  <si>
    <t>Description</t>
  </si>
  <si>
    <t>Cre01.g013801</t>
  </si>
  <si>
    <t>Tocopherol cyclase</t>
  </si>
  <si>
    <t>C</t>
  </si>
  <si>
    <t>-</t>
  </si>
  <si>
    <t>G</t>
  </si>
  <si>
    <t>Cre01.g033763</t>
  </si>
  <si>
    <t>D-Aminoacid aminotransferase-like PLP-dependent enzymes superfamily protein</t>
  </si>
  <si>
    <t>CAL033_02_26</t>
  </si>
  <si>
    <t>Cre13.g563150</t>
  </si>
  <si>
    <t>CGLD8</t>
  </si>
  <si>
    <t>Predicted protein</t>
  </si>
  <si>
    <t>CAL007_04_35</t>
  </si>
  <si>
    <t>Cre17.g710800</t>
  </si>
  <si>
    <t>NFU3</t>
  </si>
  <si>
    <t>Iron-sulfur cluster assembly protein</t>
  </si>
  <si>
    <t>CAL041_01_13</t>
  </si>
  <si>
    <t>Cre09.g388356</t>
  </si>
  <si>
    <t>TBC2</t>
  </si>
  <si>
    <t>Translation factor for chloroplast psbC mRNA/Translation factor for chloroplast PsbC mRNA</t>
  </si>
  <si>
    <t>Cre12.g517681</t>
  </si>
  <si>
    <t>CAL033_02_22</t>
  </si>
  <si>
    <t>CAL040_01_06</t>
  </si>
  <si>
    <t>Cre13.g569700</t>
  </si>
  <si>
    <t>Cre03.g172500</t>
  </si>
  <si>
    <t>PTO2/PTOX2</t>
  </si>
  <si>
    <t>Plastid terminal oxidase</t>
  </si>
  <si>
    <t>Cre06.g262650</t>
  </si>
  <si>
    <t>RAP domain (RAP)</t>
  </si>
  <si>
    <t>Cre06.g271200</t>
  </si>
  <si>
    <t>NADH oxidase (H2O2-forming)</t>
  </si>
  <si>
    <t>CAL026_04_29</t>
  </si>
  <si>
    <t>Cre06.g284150</t>
  </si>
  <si>
    <t>RHP2</t>
  </si>
  <si>
    <t>Rh protein</t>
  </si>
  <si>
    <t>Cre09.g398919</t>
  </si>
  <si>
    <t>CAL011_01_02</t>
  </si>
  <si>
    <t>Cre12.g522000</t>
  </si>
  <si>
    <t>Cre16.g684900</t>
  </si>
  <si>
    <t>CAL012_01_21</t>
  </si>
  <si>
    <t>Cre16.g686510</t>
  </si>
  <si>
    <t>Cre16.g689150</t>
  </si>
  <si>
    <t>SQD3</t>
  </si>
  <si>
    <t>CAL026_03_33</t>
  </si>
  <si>
    <t>Cre10.g420350</t>
  </si>
  <si>
    <t>PSAE</t>
  </si>
  <si>
    <t>Photosystem I 8.1 kDa reaction center subunit IV</t>
  </si>
  <si>
    <t xml:space="preserve">-	</t>
  </si>
  <si>
    <t>CAL029_02_30</t>
  </si>
  <si>
    <t>Cre08.g382300</t>
  </si>
  <si>
    <t>CCB4</t>
  </si>
  <si>
    <t>CGLD23 protein, required for Cyt b6 assembly</t>
  </si>
  <si>
    <t>Cre08.g358350</t>
  </si>
  <si>
    <t>FAST Leu-rich domain-containing</t>
  </si>
  <si>
    <t>CAL014_01_10</t>
  </si>
  <si>
    <t>Cre12.g524250</t>
  </si>
  <si>
    <t>Cre07.g344950</t>
  </si>
  <si>
    <t>LHCA9</t>
  </si>
  <si>
    <t>Light-harvesting protein of photosystem I</t>
  </si>
  <si>
    <t>CAL021_01_20</t>
  </si>
  <si>
    <t>Cre08.g361250</t>
  </si>
  <si>
    <t>Protein O-GlcNAc transferase/OGTase (DUF563)</t>
  </si>
  <si>
    <t>Cre12.g549500</t>
  </si>
  <si>
    <t>Pyrimidodiazepine synthase</t>
  </si>
  <si>
    <t>Cre13.g573000</t>
  </si>
  <si>
    <t>Ribulose-1,5-bisphosphate carboxylase/oxygenase small subunit N-methyltransferase I-related</t>
  </si>
  <si>
    <t>Cre14.g621650</t>
  </si>
  <si>
    <t>Malonyl-CoA acyl carrier protein transacylase (fabD)</t>
  </si>
  <si>
    <t>CAL012_01_38</t>
  </si>
  <si>
    <t>Cre03.g182551</t>
  </si>
  <si>
    <t>PCY1</t>
  </si>
  <si>
    <t>Pre-apoplastocyanin</t>
  </si>
  <si>
    <t>Y</t>
  </si>
  <si>
    <t>Cre03.g185200</t>
  </si>
  <si>
    <t>CPL3, MPA6</t>
  </si>
  <si>
    <t>Metallophosphoesterase/metallo-dependent phosphatase</t>
  </si>
  <si>
    <t>CAL014_01_47</t>
  </si>
  <si>
    <t>CAL007_03_47</t>
  </si>
  <si>
    <t>CAL029_02_17</t>
  </si>
  <si>
    <t>CAL032_04_31</t>
  </si>
  <si>
    <t>Cre05.g238332</t>
  </si>
  <si>
    <t>PSAD</t>
  </si>
  <si>
    <t>Photosystem I reaction center subunit II, 20 kDa</t>
  </si>
  <si>
    <t>CAL029_03_26</t>
  </si>
  <si>
    <t>Cre05.g242000</t>
  </si>
  <si>
    <t>CHLD</t>
  </si>
  <si>
    <t>Magnesium chelatase subunit D</t>
  </si>
  <si>
    <t>Cre05.g243800</t>
  </si>
  <si>
    <t>CPLD45</t>
  </si>
  <si>
    <t>CAL039_02_18</t>
  </si>
  <si>
    <t>Cre06.g280650</t>
  </si>
  <si>
    <t>CGL59</t>
  </si>
  <si>
    <t>CAL032_01_09</t>
  </si>
  <si>
    <t>Cre10.g466500</t>
  </si>
  <si>
    <t>CPL12</t>
  </si>
  <si>
    <t>Glyoxylase family protein (yaeR)</t>
  </si>
  <si>
    <t>Cre12.g554800</t>
  </si>
  <si>
    <t>PRK1</t>
  </si>
  <si>
    <t>Phosphoribulokinase</t>
  </si>
  <si>
    <t>Cre16.g666050</t>
  </si>
  <si>
    <t>CPLD49, SCD1</t>
  </si>
  <si>
    <t>Saccharopine dehydrogenase</t>
  </si>
  <si>
    <t>CAL026_04_11</t>
  </si>
  <si>
    <t>CAL014_01_15</t>
  </si>
  <si>
    <t>Cre17.g702150</t>
  </si>
  <si>
    <t>Thioredoxin-like protein HCF164, chloroplastic</t>
  </si>
  <si>
    <t>CAL027_01_18</t>
  </si>
  <si>
    <t>CAL029_03_32</t>
  </si>
  <si>
    <t>Cre01.g033832</t>
  </si>
  <si>
    <t>DEAD-box ATP-dependent RNA helicase 39</t>
  </si>
  <si>
    <t>Cre01.g049000</t>
  </si>
  <si>
    <t>CGL31,PTD1</t>
  </si>
  <si>
    <t>Pterin dehydratase</t>
  </si>
  <si>
    <t>Cre16.g665250</t>
  </si>
  <si>
    <t>APE1</t>
  </si>
  <si>
    <t>Thykaloid associated protein required for photosynthetic acclimation to variable light intensity</t>
  </si>
  <si>
    <t>CAL038_02_01</t>
  </si>
  <si>
    <t>Cre02.g086550</t>
  </si>
  <si>
    <t>CGL122</t>
  </si>
  <si>
    <t>23S rRNA (adenine2503-C2)-methyltransferase (rlmN)</t>
  </si>
  <si>
    <t>Cre10.g445100</t>
  </si>
  <si>
    <t>CGL50</t>
  </si>
  <si>
    <t>Cre01.g049600</t>
  </si>
  <si>
    <t>CGLD22</t>
  </si>
  <si>
    <t>Expressed protein similar to ATP synthase I</t>
  </si>
  <si>
    <t>CAL041_01_28</t>
  </si>
  <si>
    <t>Cre17.g731100</t>
  </si>
  <si>
    <t>CPL14</t>
  </si>
  <si>
    <t>Uncharacterized conserved protein</t>
  </si>
  <si>
    <t>Cre01.g000850</t>
  </si>
  <si>
    <t>CPLD38</t>
  </si>
  <si>
    <t>DUF3007</t>
  </si>
  <si>
    <t>Cre01.g016514</t>
  </si>
  <si>
    <t>DLD2</t>
  </si>
  <si>
    <t>Dihydrolipoyl dehydrogenase/Lipoyl dehydrogenase</t>
  </si>
  <si>
    <t>CAL011_01_37</t>
  </si>
  <si>
    <t>CAL038_01_44</t>
  </si>
  <si>
    <t>Cre05.g246800</t>
  </si>
  <si>
    <t>GUN4</t>
  </si>
  <si>
    <t>Tetrapyrrole-binding protein</t>
  </si>
  <si>
    <t>CAL039_02_01</t>
  </si>
  <si>
    <t>Cre10.g440450</t>
  </si>
  <si>
    <t>PSB28</t>
  </si>
  <si>
    <t>Photosystem II subunit 28</t>
  </si>
  <si>
    <t>CAL040_01_24</t>
  </si>
  <si>
    <t>Cre12.g509050</t>
  </si>
  <si>
    <t>PSBP3</t>
  </si>
  <si>
    <t>OEE2-like protein of thylakoid lumen</t>
  </si>
  <si>
    <t>CAL029_01_19</t>
  </si>
  <si>
    <t>CAL029_02_26</t>
  </si>
  <si>
    <t>Cre08.g362900</t>
  </si>
  <si>
    <t>PSBP4</t>
  </si>
  <si>
    <t>Lumenal PsbP-like protein</t>
  </si>
  <si>
    <t>CAL032_04_48</t>
  </si>
  <si>
    <t>Cre02.g120100</t>
  </si>
  <si>
    <t>RBCS1</t>
  </si>
  <si>
    <t>Ribulose-1,5-bisphosphate carboxylase/oxygenase small subunit 1, chloroplast precursor</t>
  </si>
  <si>
    <t>Cre02.g120150</t>
  </si>
  <si>
    <t>RBCS2</t>
  </si>
  <si>
    <t>Ribulose-1,5-bisphosphate carboxylase/oxygenase small subunit 2</t>
  </si>
  <si>
    <t>Cre17.g702500</t>
  </si>
  <si>
    <t>TAB2</t>
  </si>
  <si>
    <t>CAL010_02_02</t>
  </si>
  <si>
    <t>Cre11.g467700</t>
  </si>
  <si>
    <t>UPD1</t>
  </si>
  <si>
    <t>Uroporphyrinogen-III decarboxylase</t>
  </si>
  <si>
    <t>CAL039_02_42</t>
  </si>
  <si>
    <t>Cre02.g105650</t>
  </si>
  <si>
    <t>CAL014_01_01</t>
  </si>
  <si>
    <t>CAL032_04_36</t>
  </si>
  <si>
    <t>Cre06.g259100</t>
  </si>
  <si>
    <t>CAL039_02_44</t>
  </si>
  <si>
    <t>Cre06.g281800</t>
  </si>
  <si>
    <t>Domain of unknown function (DUF1995)</t>
  </si>
  <si>
    <t>CAL038_02_36</t>
  </si>
  <si>
    <t>Cre10.g448950</t>
  </si>
  <si>
    <t>Endonuclease/Exonuclease/Phosphatase family</t>
  </si>
  <si>
    <t>Cre10.g452800</t>
  </si>
  <si>
    <t>LCIB</t>
  </si>
  <si>
    <t>Low-CO2-inducible protein</t>
  </si>
  <si>
    <t>Cre12.g510650</t>
  </si>
  <si>
    <t>FBP1</t>
  </si>
  <si>
    <t>CAL011_01_38</t>
  </si>
  <si>
    <t>CAL041_01_35</t>
  </si>
  <si>
    <t>CAL038_02_17</t>
  </si>
  <si>
    <t>CAL040_01_01</t>
  </si>
  <si>
    <t>Cre12.g531050</t>
  </si>
  <si>
    <t>RAA3</t>
  </si>
  <si>
    <t>Cre16.g658950</t>
  </si>
  <si>
    <t>CAL032_03_44</t>
  </si>
  <si>
    <t>Cre01.g034600</t>
  </si>
  <si>
    <t>WD-40 domain</t>
  </si>
  <si>
    <t>CAL032_03_38</t>
  </si>
  <si>
    <t>Cre02.g120250</t>
  </si>
  <si>
    <t>CDPK7, STT7</t>
  </si>
  <si>
    <t>Calcium/calmodulin-dependent protein kinase</t>
  </si>
  <si>
    <t>Cre02.g142146</t>
  </si>
  <si>
    <t>Divinyl chlorophyllide a 8-vinyl-reductase/[4-vinyl]chlorophyllide a reductase</t>
  </si>
  <si>
    <t>CAL030_02_31</t>
  </si>
  <si>
    <t>Cre03.g149450</t>
  </si>
  <si>
    <t>Ion channel pollux-related</t>
  </si>
  <si>
    <t>Cre03.g154550</t>
  </si>
  <si>
    <t>PCR1</t>
  </si>
  <si>
    <t>Pyrroline-5-carboxylate reductase</t>
  </si>
  <si>
    <t>CAL029_02_32</t>
  </si>
  <si>
    <t>Cre03.g194200</t>
  </si>
  <si>
    <t>PDH2</t>
  </si>
  <si>
    <t>Pyruvate dehydrogenase E1 beta subunit</t>
  </si>
  <si>
    <t>Cre05.g238322</t>
  </si>
  <si>
    <t>Tryptophan--tRNA ligase/Tryptophanyl-tRNA synthetase</t>
  </si>
  <si>
    <t>Cre05.g238500</t>
  </si>
  <si>
    <t>23S rRNA (adenine2503-C2)-methyltransferase</t>
  </si>
  <si>
    <t>CAL032_04_23</t>
  </si>
  <si>
    <t>Cre06.g280150</t>
  </si>
  <si>
    <t>PSBP9</t>
  </si>
  <si>
    <t>PsbP-like protein</t>
  </si>
  <si>
    <t>Cre07.g356350</t>
  </si>
  <si>
    <t>DXS1</t>
  </si>
  <si>
    <t>1-Deoxy-D-xylulose 5-phosphate synthase, chloroplast precursor</t>
  </si>
  <si>
    <t>CAL038_01_25</t>
  </si>
  <si>
    <t>Cre08.g358250</t>
  </si>
  <si>
    <t>MCA1</t>
  </si>
  <si>
    <t>PPR repeat/Maturation/stability factor for petA mRNA</t>
  </si>
  <si>
    <t>CAL018_01_28</t>
  </si>
  <si>
    <t>CAL007_04_12</t>
  </si>
  <si>
    <t>Cre11.g477625</t>
  </si>
  <si>
    <t>Magnesium chelatase subunit H</t>
  </si>
  <si>
    <t>Cre12.g486750</t>
  </si>
  <si>
    <t>CAL038_01_12</t>
  </si>
  <si>
    <t>Cre13.g574200</t>
  </si>
  <si>
    <t>PAP2</t>
  </si>
  <si>
    <t>Poly(A) polymerase/Topoisomerase related protein</t>
  </si>
  <si>
    <t>CAL011_01_16</t>
  </si>
  <si>
    <t>CAL033_01_26</t>
  </si>
  <si>
    <t>CAL037_02_46</t>
  </si>
  <si>
    <t>Cre14.g624350</t>
  </si>
  <si>
    <t>VTE6</t>
  </si>
  <si>
    <t>MPBQ/MSBQ methyltransferase</t>
  </si>
  <si>
    <t>Cre16.g662150</t>
  </si>
  <si>
    <t>CPLD51 protein, required for Cyt b6 assembly</t>
  </si>
  <si>
    <t>CAL010_02_03</t>
  </si>
  <si>
    <t>CAL010_02_08</t>
  </si>
  <si>
    <t>Cre16.g665800</t>
  </si>
  <si>
    <t>SSS4</t>
  </si>
  <si>
    <t>Soluble starch synthase</t>
  </si>
  <si>
    <t>CAL015_01_02</t>
  </si>
  <si>
    <t>Cre16.g670754</t>
  </si>
  <si>
    <t>Voltage and ligand gated potassium channel</t>
  </si>
  <si>
    <t>Cre17.g719450</t>
  </si>
  <si>
    <t>Ca2+/calmodulin-dependent protein kinase, EF-Hand protein superfamily//Serine/threonine protein kinase</t>
  </si>
  <si>
    <t>Cre17.g724600</t>
  </si>
  <si>
    <t>PAO2</t>
  </si>
  <si>
    <t>Pheophorbide a oxygenase, Rieske iron-sulfur cluster protein</t>
  </si>
  <si>
    <t>Cre17.g724700</t>
  </si>
  <si>
    <t>PAO1</t>
  </si>
  <si>
    <t>Cre11.g467689</t>
  </si>
  <si>
    <t>PETC</t>
  </si>
  <si>
    <t>Rieske iron-sulfur subunit of the Cytochrome b6fcomplex, chloroplast precursor</t>
  </si>
  <si>
    <t>Cre12.g524300</t>
  </si>
  <si>
    <t>CGL71</t>
  </si>
  <si>
    <t>Tricopentapeptide repeat, Protein O-GlcNac transferase</t>
  </si>
  <si>
    <t>CAL013_01_05</t>
  </si>
  <si>
    <t>CAL007_04_04</t>
  </si>
  <si>
    <t>Cre01.g043350</t>
  </si>
  <si>
    <t>CAO1</t>
  </si>
  <si>
    <t>Chlorophyllide a oxygenase</t>
  </si>
  <si>
    <t>Cre08.g372000</t>
  </si>
  <si>
    <t>CGLD11</t>
  </si>
  <si>
    <t>CAL030_02_22</t>
  </si>
  <si>
    <t>Cre03.g158900</t>
  </si>
  <si>
    <t>DLA2</t>
  </si>
  <si>
    <t>Dihydrolipoamide acetyltransferase</t>
  </si>
  <si>
    <t>CAL033_01_34</t>
  </si>
  <si>
    <t>Cre09.g394325</t>
  </si>
  <si>
    <t>ELI3</t>
  </si>
  <si>
    <t>Early light-inducible protein</t>
  </si>
  <si>
    <t>CAL021_01_21</t>
  </si>
  <si>
    <t>Cre05.g242400</t>
  </si>
  <si>
    <t>PGR5</t>
  </si>
  <si>
    <t>Cre07.g315150</t>
  </si>
  <si>
    <t>RBD1</t>
  </si>
  <si>
    <t>Rubredoxin</t>
  </si>
  <si>
    <t>Cre03.g185550</t>
  </si>
  <si>
    <t>SBP1</t>
  </si>
  <si>
    <t>Sedoheptulose-1,7-bisphosphatase</t>
  </si>
  <si>
    <t>CAL027_01_14</t>
  </si>
  <si>
    <t>Cre03.g159851</t>
  </si>
  <si>
    <t>I-kappa-b-like protein IKBL</t>
  </si>
  <si>
    <t>Cre03.g213201</t>
  </si>
  <si>
    <t>Cre05.g232200</t>
  </si>
  <si>
    <t>NDA3</t>
  </si>
  <si>
    <t>Mitochondrial NADH dehydrogenase</t>
  </si>
  <si>
    <t>Cre10.g419900</t>
  </si>
  <si>
    <t>CAL014_01_45</t>
  </si>
  <si>
    <t>Cre12.g487500</t>
  </si>
  <si>
    <t>CGL61, NYE1</t>
  </si>
  <si>
    <t>Stay green 1 protein, predicted protein</t>
  </si>
  <si>
    <t>CAL029_02_03</t>
  </si>
  <si>
    <t>Cre12.g508850</t>
  </si>
  <si>
    <t>GST8</t>
  </si>
  <si>
    <t>Glutathione S-transferase, GST, superfamily, GST domain containing</t>
  </si>
  <si>
    <t>CAL017_01_30</t>
  </si>
  <si>
    <t>Cre13.g578750</t>
  </si>
  <si>
    <t>TBA1</t>
  </si>
  <si>
    <t>PsbA translation factor</t>
  </si>
  <si>
    <t>CAL027_01_10</t>
  </si>
  <si>
    <t>Cre13.g580850</t>
  </si>
  <si>
    <t>Chloroplast 50S ribosomal protein L22-related</t>
  </si>
  <si>
    <t>Cre16.g684250</t>
  </si>
  <si>
    <t>Cre16.g687966</t>
  </si>
  <si>
    <t>FAP5</t>
  </si>
  <si>
    <t>Tetratricopeptide repeat, Flagellar associated protein</t>
  </si>
  <si>
    <t>Cre14.g608652</t>
  </si>
  <si>
    <t>CAL039_02_31</t>
  </si>
  <si>
    <t>Cre01.g009650</t>
  </si>
  <si>
    <t>BUG25</t>
  </si>
  <si>
    <t>Basal body protein and putative AP2 domain transcription factor</t>
  </si>
  <si>
    <t>M</t>
  </si>
  <si>
    <t>Cre01.g019700</t>
  </si>
  <si>
    <t>PAP7</t>
  </si>
  <si>
    <t>Non-canonical poly(A) polymerase</t>
  </si>
  <si>
    <t>CAL012_01_33</t>
  </si>
  <si>
    <t>Cre01.g053900</t>
  </si>
  <si>
    <t>NGLY1, PNG1</t>
  </si>
  <si>
    <t>Peptide-N4-(N-acetyl-beta-glucosaminyl)asparagine amidase</t>
  </si>
  <si>
    <t>CAL033_01_45</t>
  </si>
  <si>
    <t>Cre03.g160250</t>
  </si>
  <si>
    <t>CAL040_01_04</t>
  </si>
  <si>
    <t>Cre03.g207400</t>
  </si>
  <si>
    <t>von Willebrand factor type A domain</t>
  </si>
  <si>
    <t>CAL010_01_24</t>
  </si>
  <si>
    <t>Cre05.g232150</t>
  </si>
  <si>
    <t>GDH2</t>
  </si>
  <si>
    <t>Glutamate dehydrogenase</t>
  </si>
  <si>
    <t>Cre06.g268750</t>
  </si>
  <si>
    <t>MME1</t>
  </si>
  <si>
    <t>Malate dehydrogenase, decarboxylating</t>
  </si>
  <si>
    <t>Cre08.g385300</t>
  </si>
  <si>
    <t>ET and MYND domain-containing protein DDB</t>
  </si>
  <si>
    <t>CAL011_01_18</t>
  </si>
  <si>
    <t>Cre12.g510034</t>
  </si>
  <si>
    <t>Tetratricopeptide repeat protein 33, Osmosis responsive factor</t>
  </si>
  <si>
    <t>CAL041_01_03</t>
  </si>
  <si>
    <t>Cre12.g527600</t>
  </si>
  <si>
    <t>Polyglutamine-binding protein 1 (PQBP1, NPW38)</t>
  </si>
  <si>
    <t>Cre15.g635450</t>
  </si>
  <si>
    <t>CAL024_01_03</t>
  </si>
  <si>
    <t>Cre01.g033450</t>
  </si>
  <si>
    <t>Sphingomyelin phosphodiesterase 2</t>
  </si>
  <si>
    <t>CAL032_02_34</t>
  </si>
  <si>
    <t>Cre02.g099601</t>
  </si>
  <si>
    <t>Androgen induced inhibitor of proliferation AS3/PDS5-related</t>
  </si>
  <si>
    <t>Cre02.g142750</t>
  </si>
  <si>
    <t>Cre03.g179650</t>
  </si>
  <si>
    <t>BTB/POZ domain (BTB)</t>
  </si>
  <si>
    <t>Cre04.g212401</t>
  </si>
  <si>
    <t>Baculoviral IAP repeat-containing protein 6 (apollon) (BIRC6, BRUCE)</t>
  </si>
  <si>
    <t>CAL026_04_37</t>
  </si>
  <si>
    <t>Cre06.g300250</t>
  </si>
  <si>
    <t>TTL10</t>
  </si>
  <si>
    <t>Tubulin polyglutamylase TTLL2</t>
  </si>
  <si>
    <t>CAL013_01_13</t>
  </si>
  <si>
    <t>Cre08.g370550</t>
  </si>
  <si>
    <t>D-2-Hydroxyglutarate dehydrogenase</t>
  </si>
  <si>
    <t>Cre10.g433900</t>
  </si>
  <si>
    <t>E3 ubiquitin-protein ligase HUWE1 (HUWE1, MULE, ARF-BP1)</t>
  </si>
  <si>
    <t>Protein tyrosine kinase</t>
  </si>
  <si>
    <t>Cre16.g675100</t>
  </si>
  <si>
    <t>Zinc finger protein CONSTANS-related</t>
  </si>
  <si>
    <t>Cre11.g476100</t>
  </si>
  <si>
    <t>Cre16.g692228</t>
  </si>
  <si>
    <t>Serine/Threonine protein kinase</t>
  </si>
  <si>
    <t>CAL038_02_41</t>
  </si>
  <si>
    <t>CAL010_01_13</t>
  </si>
  <si>
    <t>Cre03.g155250</t>
  </si>
  <si>
    <t>CAL038_01_07</t>
  </si>
  <si>
    <t>Cre03.g211633</t>
  </si>
  <si>
    <t>Similar to Flagellar Associated Protein FAP165</t>
  </si>
  <si>
    <t>CAL011_01_46</t>
  </si>
  <si>
    <t>Cre10.g417750</t>
  </si>
  <si>
    <t>Neuropathy target esterase/Swiss cheese D.melanogaster</t>
  </si>
  <si>
    <t>CAL026_04_43</t>
  </si>
  <si>
    <t>Cre12.g496250</t>
  </si>
  <si>
    <t>CAL026_03_43</t>
  </si>
  <si>
    <t>Cre12.g538650</t>
  </si>
  <si>
    <t>HEM4</t>
  </si>
  <si>
    <t>Uroporphyrinogen-III synthase</t>
  </si>
  <si>
    <t>Cre16.g677050</t>
  </si>
  <si>
    <t>Adenylate and guanylate cyclase catalytic domain//Bacterial extracellular solute-binding protein</t>
  </si>
  <si>
    <t>Cre17.g734548</t>
  </si>
  <si>
    <t>PPD2</t>
  </si>
  <si>
    <t>Pyruvate phosphate dikinase, chloroplastic</t>
  </si>
  <si>
    <t>Cre01.g027150</t>
  </si>
  <si>
    <t>CPLD40, HEL5</t>
  </si>
  <si>
    <t>DEAD/DEAH-box helicase</t>
  </si>
  <si>
    <t>CAL032_01_22</t>
  </si>
  <si>
    <t>CAL041_01_15</t>
  </si>
  <si>
    <t>CAL029_02_25</t>
  </si>
  <si>
    <t>Cre01.g050500</t>
  </si>
  <si>
    <t>PPR1</t>
  </si>
  <si>
    <t>Pentatrichopeptide repeat protein</t>
  </si>
  <si>
    <t>CAL032_01_13</t>
  </si>
  <si>
    <t>Cre09.g394150</t>
  </si>
  <si>
    <t>RAA1</t>
  </si>
  <si>
    <t>FAST kinase-like protein, subdomain 1</t>
  </si>
  <si>
    <t>CAL018_01_38</t>
  </si>
  <si>
    <t>Cre11.g467712</t>
  </si>
  <si>
    <t>Structural maintenance of chromosomes SMC family member</t>
  </si>
  <si>
    <t>CAL018_01_33</t>
  </si>
  <si>
    <t>Cre07.g349800</t>
  </si>
  <si>
    <t>CAL032_02_22</t>
  </si>
  <si>
    <t>Cre09.g392729</t>
  </si>
  <si>
    <t>Methionyl-tRNA formyltransferase/transformylase</t>
  </si>
  <si>
    <t>CAL032_02_08</t>
  </si>
  <si>
    <t>Cre12.g510750</t>
  </si>
  <si>
    <t>CAL029_03_08</t>
  </si>
  <si>
    <t>Cre13.g584950</t>
  </si>
  <si>
    <t>CAL026_04_10</t>
  </si>
  <si>
    <t>Cre12.g517700</t>
  </si>
  <si>
    <t>NYC1, SDR21</t>
  </si>
  <si>
    <t>Short-chain dehydrogenase/reductase, probably chlorophyll b reductase</t>
  </si>
  <si>
    <t>O</t>
  </si>
  <si>
    <t>CAL032_02_28</t>
  </si>
  <si>
    <t>Cre13.g575000</t>
  </si>
  <si>
    <t>CCS1</t>
  </si>
  <si>
    <t>Protein required for Cytochrome c synthesis/biogenesis, chloroplastic</t>
  </si>
  <si>
    <t>CAL030_02_27</t>
  </si>
  <si>
    <t>Cre11.g469450</t>
  </si>
  <si>
    <t>CGL124</t>
  </si>
  <si>
    <t>Adhesion regulating molecule 1 110 kDa cell membrane glycoprotein</t>
  </si>
  <si>
    <t>Cre12.g494000</t>
  </si>
  <si>
    <t>CGL82</t>
  </si>
  <si>
    <t>Predicted protein/BRCA1-associated protein</t>
  </si>
  <si>
    <t>CAL014_01_27</t>
  </si>
  <si>
    <t>Cre03.g184550</t>
  </si>
  <si>
    <t>CAL039_03_42</t>
  </si>
  <si>
    <t>CAL029_03_31</t>
  </si>
  <si>
    <t>Cre17.g717400</t>
  </si>
  <si>
    <t>miaA, TRIT1</t>
  </si>
  <si>
    <t>tRNA dimethylallyltransferase</t>
  </si>
  <si>
    <t>CAL007_04_36</t>
  </si>
  <si>
    <t>Cre10.g429400</t>
  </si>
  <si>
    <t>CAL039_03_30</t>
  </si>
  <si>
    <t>Cre12.g524500</t>
  </si>
  <si>
    <t>RMT2</t>
  </si>
  <si>
    <t>Rubisco small subunit N-methyltransferase</t>
  </si>
  <si>
    <t>Cre01.g016570</t>
  </si>
  <si>
    <t>Mitogen-activated protein kinase kinase kinase 19</t>
  </si>
  <si>
    <t>CAL010_01_17</t>
  </si>
  <si>
    <t>Cre02.g084250</t>
  </si>
  <si>
    <t>PPP7</t>
  </si>
  <si>
    <t>Protein phosphatase 1K, mitochondrial</t>
  </si>
  <si>
    <t>CAL033_01_17</t>
  </si>
  <si>
    <t>CAL039_03_22</t>
  </si>
  <si>
    <t>Cre02.g099850</t>
  </si>
  <si>
    <t>PDC2</t>
  </si>
  <si>
    <t>Pyruvate dehydrogenase, E1 component, alpha subunit</t>
  </si>
  <si>
    <t>CAL030_02_32</t>
  </si>
  <si>
    <t>Cre02.g106250</t>
  </si>
  <si>
    <t>LAL2</t>
  </si>
  <si>
    <t>La-like RNA-binding protein</t>
  </si>
  <si>
    <t>CAL007_04_28</t>
  </si>
  <si>
    <t>Cre02.g110500</t>
  </si>
  <si>
    <t>CAL038_02_24</t>
  </si>
  <si>
    <t>Cre03.g145387</t>
  </si>
  <si>
    <t>FAP239</t>
  </si>
  <si>
    <t>Flagellar associated protein</t>
  </si>
  <si>
    <t>CAL032_03_25</t>
  </si>
  <si>
    <t>Cre03.g145987</t>
  </si>
  <si>
    <t>Cre03.g156150</t>
  </si>
  <si>
    <t>ATP-dependent RNA helicase DDX10/DBP4</t>
  </si>
  <si>
    <t>CAL038_01_10</t>
  </si>
  <si>
    <t>Cre03.g160400</t>
  </si>
  <si>
    <t>SAC1</t>
  </si>
  <si>
    <t>Sulfur acclimation 1 protein, sodium/sulfate co-transporter</t>
  </si>
  <si>
    <t>CAL026_03_19</t>
  </si>
  <si>
    <t>Cre03.g164900</t>
  </si>
  <si>
    <t>Serine/Threonine protein kinase OSR1</t>
  </si>
  <si>
    <t>Cre03.g175700</t>
  </si>
  <si>
    <t>CobW-related</t>
  </si>
  <si>
    <t>Cre03.g182550</t>
  </si>
  <si>
    <t>PNO3</t>
  </si>
  <si>
    <t>Ferredoxin-NAD(+) reductase</t>
  </si>
  <si>
    <t>CAL007_03_45</t>
  </si>
  <si>
    <t>Cre03.g197450</t>
  </si>
  <si>
    <t>Winged helix dna-binding domain-containing protein</t>
  </si>
  <si>
    <t>Cre03.g209505</t>
  </si>
  <si>
    <t>Serine/Threonine-protein kinase SRK2</t>
  </si>
  <si>
    <t>CAL032_03_13</t>
  </si>
  <si>
    <t>Cre06.g264100</t>
  </si>
  <si>
    <t>Cre06.g280050</t>
  </si>
  <si>
    <t>XRN1</t>
  </si>
  <si>
    <t>Single-stranded RNA 5'-&gt;3' exonuclease</t>
  </si>
  <si>
    <t>CAL041_01_21</t>
  </si>
  <si>
    <t>Cre06.g302305</t>
  </si>
  <si>
    <t>CAL010_01_45</t>
  </si>
  <si>
    <t>Cre08.g365550</t>
  </si>
  <si>
    <t>CAL032_03_12</t>
  </si>
  <si>
    <t>Cre09.g393136</t>
  </si>
  <si>
    <t>Clathrin assembly protein</t>
  </si>
  <si>
    <t>Cre09.g410000</t>
  </si>
  <si>
    <t>DC12-Related</t>
  </si>
  <si>
    <t>CAL011_01_06</t>
  </si>
  <si>
    <t>Cre10.g419250</t>
  </si>
  <si>
    <t>CAL032_03_16</t>
  </si>
  <si>
    <t>Cre10.g427950</t>
  </si>
  <si>
    <t>Leucine-rich repeat-containing protein</t>
  </si>
  <si>
    <t>CAL007_04_14</t>
  </si>
  <si>
    <t>Cre10.g429601</t>
  </si>
  <si>
    <t>Cell death-related nuclease 2</t>
  </si>
  <si>
    <t>CAL007_03_46</t>
  </si>
  <si>
    <t>Cre10.g448051</t>
  </si>
  <si>
    <t>Sec14p-like phosphatidylinositol transfer family protein</t>
  </si>
  <si>
    <t>CAL031_01_04</t>
  </si>
  <si>
    <t>CAL038_02_20</t>
  </si>
  <si>
    <t>CAL033_04_04</t>
  </si>
  <si>
    <t>Cre11.g467644</t>
  </si>
  <si>
    <t>CLPB1</t>
  </si>
  <si>
    <t>ClpB chaperone, Hsp100 family ClpB chaperone, Hsp100 family</t>
  </si>
  <si>
    <t>Cre11.g467690</t>
  </si>
  <si>
    <t>Glutathione transferase/S-(hydroxyalkyl)glutathione lyase</t>
  </si>
  <si>
    <t>Cre12.g483650</t>
  </si>
  <si>
    <t>Serine/Threonine-protein kinase STN7, chloroplastic</t>
  </si>
  <si>
    <t>CAL039_02_48</t>
  </si>
  <si>
    <t>Cre12.g511650</t>
  </si>
  <si>
    <t>Auxilin/cyclin G-associated kinase-related</t>
  </si>
  <si>
    <t>CAL007_04_17</t>
  </si>
  <si>
    <t>Cre12.g543100</t>
  </si>
  <si>
    <t>tRNA (adenine-N(1)-)-methyltransferase non-catalytic subunit (TRM6, GCD10)</t>
  </si>
  <si>
    <t>Cre12.g549050</t>
  </si>
  <si>
    <t>STR1</t>
  </si>
  <si>
    <t>Strictosidine synthase</t>
  </si>
  <si>
    <t>CAL010_01_23</t>
  </si>
  <si>
    <t>Cre16.g661250</t>
  </si>
  <si>
    <t>Thioredoxin peroxidase</t>
  </si>
  <si>
    <t>CAL013_01_02</t>
  </si>
  <si>
    <t>Cre16.g663600</t>
  </si>
  <si>
    <t>MFS transporter, ACS family, solute carrier family 17 (sodium-dependent inorganic phosphate cotransporter)</t>
  </si>
  <si>
    <t>Small nuclear ribonucleoprotein SmD1</t>
  </si>
  <si>
    <t>CAL007_04_39</t>
  </si>
  <si>
    <t>Cre16.g666150</t>
  </si>
  <si>
    <t>Flagellar outer dynein arm-docking complex protein 2</t>
  </si>
  <si>
    <t>Cre16.g678808</t>
  </si>
  <si>
    <t>U4/U6 small nuclear ribonucleoprotein Prp4 (contains WD40 repeats)</t>
  </si>
  <si>
    <t>Cre16.g679950</t>
  </si>
  <si>
    <t>RFC3</t>
  </si>
  <si>
    <t>DNA replication factor C complex subunit 3</t>
  </si>
  <si>
    <t>Cre16.g682100</t>
  </si>
  <si>
    <t>Tropinone reductase I</t>
  </si>
  <si>
    <t>CAL014_01_29</t>
  </si>
  <si>
    <t>Cre17.g704350</t>
  </si>
  <si>
    <t>Glyoxalase domain-containing protein 4</t>
  </si>
  <si>
    <t>CAL031_01_19</t>
  </si>
  <si>
    <t>Cre17.g711150</t>
  </si>
  <si>
    <t>FAD2</t>
  </si>
  <si>
    <t>omega-6 Fatty acid desaturase (delta-12 desaturase)</t>
  </si>
  <si>
    <t>Cre17.g721350</t>
  </si>
  <si>
    <t>GST13</t>
  </si>
  <si>
    <t>Glutathione S-transferase</t>
  </si>
  <si>
    <t>Cre17.g721950</t>
  </si>
  <si>
    <t>Cre17.g725750</t>
  </si>
  <si>
    <t>SSA2</t>
  </si>
  <si>
    <t>60 kDa SS-A/Ro ribonucleoprotein</t>
  </si>
  <si>
    <t>CAL032_04_13</t>
  </si>
  <si>
    <t>Cre07.g318200</t>
  </si>
  <si>
    <t>CGLD34</t>
  </si>
  <si>
    <t>SET and MYND domain containing protein DDB</t>
  </si>
  <si>
    <t>CAL015_01_04</t>
  </si>
  <si>
    <t>Cre13.g586750</t>
  </si>
  <si>
    <t>Transportin 3 and Importin 13</t>
  </si>
  <si>
    <t>CAL015_01_03</t>
  </si>
  <si>
    <t>Cre01.g030700</t>
  </si>
  <si>
    <t>PTK14</t>
  </si>
  <si>
    <t>CAL024_01_01</t>
  </si>
  <si>
    <t>Cre02.g100300</t>
  </si>
  <si>
    <t>Phosphatidylinositol 3-kinase-related protein kinase</t>
  </si>
  <si>
    <t>Cre03.g173600</t>
  </si>
  <si>
    <t>Ubiquitin and ubiquitin-like proteins</t>
  </si>
  <si>
    <t>CAL026_04_02</t>
  </si>
  <si>
    <t>Cre03.g210961</t>
  </si>
  <si>
    <t>Phosphatidylinositol transfer protein PDR16-related</t>
  </si>
  <si>
    <t>CAL014_01_14</t>
  </si>
  <si>
    <t>Cre06.g278094</t>
  </si>
  <si>
    <t>ELG14</t>
  </si>
  <si>
    <t>Exostosin-like glycosyltransferase</t>
  </si>
  <si>
    <t>CAL013_01_09</t>
  </si>
  <si>
    <t>Cre06.g289600</t>
  </si>
  <si>
    <t>CAL030_02_24</t>
  </si>
  <si>
    <t>Cre06.g308100</t>
  </si>
  <si>
    <t>Enoyl-CoA hydratase 2/ECH2</t>
  </si>
  <si>
    <t>Cre07.g336150</t>
  </si>
  <si>
    <t>CAL026_04_30</t>
  </si>
  <si>
    <t>Cre07.g342920</t>
  </si>
  <si>
    <t>Xaa-Pro dipeptidase/X-Pro dipeptidase</t>
  </si>
  <si>
    <t>Cre07.g348550</t>
  </si>
  <si>
    <t>TGL13</t>
  </si>
  <si>
    <t>Protein T08B1.4, Isoform B-related (lipase related)</t>
  </si>
  <si>
    <t>CAL026_04_26</t>
  </si>
  <si>
    <t>Cre07.g355750</t>
  </si>
  <si>
    <t>F-box and WD40 domain protein</t>
  </si>
  <si>
    <t>CAL013_01_04</t>
  </si>
  <si>
    <t>CAL026_04_07</t>
  </si>
  <si>
    <t>Cre08.g375000</t>
  </si>
  <si>
    <t>Actin-fragmin kinase, catalytic</t>
  </si>
  <si>
    <t>Cre08.g382515</t>
  </si>
  <si>
    <t>WD repeat-containing protein 26</t>
  </si>
  <si>
    <t>Cre10.g420537</t>
  </si>
  <si>
    <t>CAL029_02_34</t>
  </si>
  <si>
    <t>Cre10.g433350</t>
  </si>
  <si>
    <t>Squamosa promoter-binding-like protein 10-related</t>
  </si>
  <si>
    <t>CAL018_01_06</t>
  </si>
  <si>
    <t>Cre10.g457900</t>
  </si>
  <si>
    <t>Cre12.g499500</t>
  </si>
  <si>
    <t>SAC3</t>
  </si>
  <si>
    <t>Sulfur acclimation protein, Snf1-like Ser/Thr protein kinase</t>
  </si>
  <si>
    <t>CAL026_04_35</t>
  </si>
  <si>
    <t>Cre12.g502000</t>
  </si>
  <si>
    <t>FAP253</t>
  </si>
  <si>
    <t>CAL015_01_05</t>
  </si>
  <si>
    <t>Cre12.g528250</t>
  </si>
  <si>
    <t>WASP-interacting protein VRP1/WIP, contains WH2 domain</t>
  </si>
  <si>
    <t>CAL032_01_08</t>
  </si>
  <si>
    <t>Cre12.g559050</t>
  </si>
  <si>
    <t>BCDNA, fatty acid metabolism, transport</t>
  </si>
  <si>
    <t>CAL014_01_36</t>
  </si>
  <si>
    <t>Cre13.g605650</t>
  </si>
  <si>
    <t>Betaine aldehyde dehydrogenase/oxidase</t>
  </si>
  <si>
    <t>CAL017_01_28</t>
  </si>
  <si>
    <t>Cre13.g607000</t>
  </si>
  <si>
    <t>Cytosol nonspecific dipeptidase/Prolylglycine dipeptidase</t>
  </si>
  <si>
    <t>CAL032_02_20</t>
  </si>
  <si>
    <t>Cre01.g044850</t>
  </si>
  <si>
    <t>Sacsin (SACS)</t>
  </si>
  <si>
    <t>CAL014_01_33</t>
  </si>
  <si>
    <t>Cre09.g390060</t>
  </si>
  <si>
    <t>Cre03.g207153</t>
  </si>
  <si>
    <t>CAL032_02_29</t>
  </si>
  <si>
    <t>Cre05.g241900</t>
  </si>
  <si>
    <t>CAL033_02_10</t>
  </si>
  <si>
    <t>Cre06.g284100</t>
  </si>
  <si>
    <t>RHP1</t>
  </si>
  <si>
    <t>Rh protein, CO2-responsive</t>
  </si>
  <si>
    <t>Cre12.g494550</t>
  </si>
  <si>
    <t>RNP10</t>
  </si>
  <si>
    <t>RNA binding protein</t>
  </si>
  <si>
    <t>CAL012_01_28</t>
  </si>
  <si>
    <t>Cre13.g580650</t>
  </si>
  <si>
    <t>Serine/Threonine-protein phosphatase 2A activator (PPP2R4, PTPA)</t>
  </si>
  <si>
    <t>CAL026_03_31</t>
  </si>
  <si>
    <t>Cre17.g704000</t>
  </si>
  <si>
    <t>Polyvinyl-alcohol oxidase/PVA oxidase</t>
  </si>
  <si>
    <t>CAL013_01_03</t>
  </si>
  <si>
    <t>Cre10.g431950</t>
  </si>
  <si>
    <t>Dual-specificity kinase</t>
  </si>
  <si>
    <t>SP</t>
  </si>
  <si>
    <t>CAL032_04_39</t>
  </si>
  <si>
    <t>Cre02.g084350</t>
  </si>
  <si>
    <t>CGLD1</t>
  </si>
  <si>
    <t>Predicted protein (GDT1 like protein 1, chloroplastic)</t>
  </si>
  <si>
    <t>Cre16.g668700</t>
  </si>
  <si>
    <t>CAL040_01_37</t>
  </si>
  <si>
    <t>Cre17.g712850</t>
  </si>
  <si>
    <t>TRX23</t>
  </si>
  <si>
    <t>Thiol-disulfide isomerase and thioredoxin</t>
  </si>
  <si>
    <t>Cre02.g080700</t>
  </si>
  <si>
    <t>BIP1</t>
  </si>
  <si>
    <t>Endoplasmic reticulum associated HSP70 protein</t>
  </si>
  <si>
    <t>CAL018_01_45</t>
  </si>
  <si>
    <t>CAL033_02_02</t>
  </si>
  <si>
    <t>Cre02.g143400</t>
  </si>
  <si>
    <t>Cre07.g356450</t>
  </si>
  <si>
    <t>CAL007_04_34</t>
  </si>
  <si>
    <t>Cre08.g365200</t>
  </si>
  <si>
    <t>CAL032_03_43</t>
  </si>
  <si>
    <t>Cre12.g494350</t>
  </si>
  <si>
    <t>Endomembrane family protein 70</t>
  </si>
  <si>
    <t>Cre16.g663050</t>
  </si>
  <si>
    <t>Guanylate-binding family protein</t>
  </si>
  <si>
    <t>CAL032_03_27</t>
  </si>
  <si>
    <t>CAL013_01_08</t>
  </si>
  <si>
    <t>Cre17.g722300</t>
  </si>
  <si>
    <t>Cre02.g088650</t>
  </si>
  <si>
    <t>Phosphatidylinositol N-acetylglucosaminyltransferase/glucosaminyltransferase</t>
  </si>
  <si>
    <t>CAL012_01_48</t>
  </si>
  <si>
    <t>Cre03.g182900</t>
  </si>
  <si>
    <t>PNAS-related</t>
  </si>
  <si>
    <t>Cre03.g199250</t>
  </si>
  <si>
    <t>CYG51</t>
  </si>
  <si>
    <t>Adenylate/guanylate cyclase</t>
  </si>
  <si>
    <t>Cre09.g391356</t>
  </si>
  <si>
    <t>Mitogen-activated protein kinase kinase kinase/MLTK</t>
  </si>
  <si>
    <t>CAL014_01_04</t>
  </si>
  <si>
    <t>Cre09.g397956</t>
  </si>
  <si>
    <t>FAP201</t>
  </si>
  <si>
    <t>Flagellar associated protein (Exotosin family)</t>
  </si>
  <si>
    <t>CAL026_04_01</t>
  </si>
  <si>
    <t>Cre13.g579450</t>
  </si>
  <si>
    <t>CST1</t>
  </si>
  <si>
    <t>Chlamydomonas-specific membrane transporter of unknown function</t>
  </si>
  <si>
    <t>CAL029_02_15</t>
  </si>
  <si>
    <t>CAL032_01_18</t>
  </si>
  <si>
    <t>CAL032_02_31</t>
  </si>
  <si>
    <t>CAL033_01_28</t>
  </si>
  <si>
    <t>Cre13.g584350</t>
  </si>
  <si>
    <t>CAL014_01_06</t>
  </si>
  <si>
    <t>Cre16.g656000</t>
  </si>
  <si>
    <t>CAL026_04_25</t>
  </si>
  <si>
    <t>Cre03.g206369</t>
  </si>
  <si>
    <t>Tyrosine kinase specific for activated (GTP-bound)//Serine/Threonine protein kinase</t>
  </si>
  <si>
    <t>Cre02.g087900</t>
  </si>
  <si>
    <t>Cre01.g018600</t>
  </si>
  <si>
    <t>BAP31</t>
  </si>
  <si>
    <t>B-cell receptor-associated protein 31-like</t>
  </si>
  <si>
    <t>Cre10.g421150</t>
  </si>
  <si>
    <t>Glycosyltransferase 14 Family Member</t>
  </si>
  <si>
    <t>CAL015_01_09</t>
  </si>
  <si>
    <t>Cre12.g509001</t>
  </si>
  <si>
    <t>RPK2</t>
  </si>
  <si>
    <t>Mitogen-activated protein kinase</t>
  </si>
  <si>
    <t>Mutant 1</t>
  </si>
  <si>
    <t>Mutant 2</t>
  </si>
  <si>
    <t>Mutant 3</t>
  </si>
  <si>
    <t>Mutant 4</t>
  </si>
  <si>
    <t>Mutant 5</t>
  </si>
  <si>
    <t>Mutant 6</t>
  </si>
  <si>
    <t>Mutant 7</t>
  </si>
  <si>
    <t>n/a</t>
  </si>
  <si>
    <t>OPR22, TAA1</t>
  </si>
  <si>
    <t>TDA1, OPR34</t>
  </si>
  <si>
    <t>This work</t>
  </si>
  <si>
    <t>CCB1, CPLD51</t>
  </si>
  <si>
    <t>MARS1</t>
  </si>
  <si>
    <t>MCG1</t>
  </si>
  <si>
    <t>ODA1</t>
  </si>
  <si>
    <t>CrCO</t>
  </si>
  <si>
    <t xml:space="preserve">C	</t>
  </si>
  <si>
    <t>Cr:psbC mRNA and translation</t>
  </si>
  <si>
    <t>At:PSI assembly</t>
  </si>
  <si>
    <t>At:Cyclase in tocopherol biosynthesis</t>
  </si>
  <si>
    <t>Cr:CO2 transporter at plasmamembrane</t>
  </si>
  <si>
    <t>At,Cr:Chlororespiration</t>
  </si>
  <si>
    <t>At,Cyano:Docking of soluble electron acceptors</t>
  </si>
  <si>
    <t>At,Cr:Biogenesis of Cyt C</t>
  </si>
  <si>
    <t>Cr:Trans-splicing factor</t>
  </si>
  <si>
    <t>Cr:Affects phototrophic growth when disrupted (HOW?)</t>
  </si>
  <si>
    <t>Cr:Cyt b6f accumulation</t>
  </si>
  <si>
    <t>At:Cytochrome B6f complex</t>
  </si>
  <si>
    <t>Cr:Stability of b6f complex</t>
  </si>
  <si>
    <t>At,Cr:Binds porphyrin and modulate Mg-chelatase</t>
  </si>
  <si>
    <t>Cyano:PSII inner antenna biogenesis if PSII (CP47)</t>
  </si>
  <si>
    <t>At,Cr:RNA binding protein for psaB translation</t>
  </si>
  <si>
    <t>Cr:LCIB-LCIC complex localize to pyrenoid under low CO2</t>
  </si>
  <si>
    <t>Cr:Intron trans-splicing of psaA</t>
  </si>
  <si>
    <t>At,Cr:LHCII phosphorylation and state transition</t>
  </si>
  <si>
    <t>Cr:PetA Maturation/Stability</t>
  </si>
  <si>
    <t>At:Chlorophyll breakdown</t>
  </si>
  <si>
    <t>Cr:Tetratricopeptide repeat protein protect PSI</t>
  </si>
  <si>
    <t>Cr:CpATPase assembly</t>
  </si>
  <si>
    <t>Cr:Cyclic electron flow</t>
  </si>
  <si>
    <t>Cr:PSII assembly</t>
  </si>
  <si>
    <t>Cr:Transcriptional activator of NPQ genes</t>
  </si>
  <si>
    <t>Cr:Kinase responding to cpUPR</t>
  </si>
  <si>
    <t>At,Cr:Required for chloroplast biogenesis</t>
  </si>
  <si>
    <t>At:Post-transcriptional gene silencing</t>
  </si>
  <si>
    <t>At:Alternative splicing (Putative spliceosomal protein kinase)</t>
  </si>
  <si>
    <t>At:Cell proliferation and pathogen resistance (Replication factor C subunit 3)</t>
  </si>
  <si>
    <t>At,Cr:State transition kinase</t>
  </si>
  <si>
    <t>Cr:Stabilization of petG</t>
  </si>
  <si>
    <t>Cr:Structure and function of PSII</t>
  </si>
  <si>
    <t>Tobacco:Chlorophyll biosynthesis</t>
  </si>
  <si>
    <t>Cr:KO of all RBCS1 and 2</t>
  </si>
  <si>
    <t>Cr:PRK and Carbon fixation</t>
  </si>
  <si>
    <t>Cyano:3 subunits for Mg Proto chlatase activity, Cr:heme as regulator</t>
  </si>
  <si>
    <t>Cyano:Heat Shock Protein</t>
  </si>
  <si>
    <t>Cr:LHCI subunit</t>
  </si>
  <si>
    <t>LC</t>
  </si>
  <si>
    <t>HC</t>
  </si>
  <si>
    <t>At:Lysine catabolism during senescence</t>
  </si>
  <si>
    <t>M (CPLD49, occurs solo)</t>
  </si>
  <si>
    <t>TRX20,HCF164</t>
  </si>
  <si>
    <t>M (XRN1, PS subunit paralog)</t>
  </si>
  <si>
    <t>M-para (RHP2)</t>
  </si>
  <si>
    <t>M-para (RHP1)</t>
  </si>
  <si>
    <t>Cyano:PET</t>
  </si>
  <si>
    <t>Cr:Translation of PsbA</t>
  </si>
  <si>
    <t>Solanacea:in vitro TR activity</t>
  </si>
  <si>
    <t>At:ER stress, Cr:TOR and ER stress</t>
  </si>
  <si>
    <t>Cre16.g684300</t>
  </si>
  <si>
    <t>Cre12.g524700</t>
  </si>
  <si>
    <t>CAL011_01_19</t>
  </si>
  <si>
    <t>Pyrimidine and pyridine-specific 5'-nucleotidase (SDT1)</t>
  </si>
  <si>
    <t>3-Hydroxyisobutyrate dehydrogenase-related</t>
  </si>
  <si>
    <t>Cre02.g076600</t>
  </si>
  <si>
    <t>CAL040_01_10</t>
  </si>
  <si>
    <t>Cre12.g511400</t>
  </si>
  <si>
    <t>Cre09.g411200</t>
  </si>
  <si>
    <t>Peptidyl-tRNA hydrolase, PTH1 family</t>
  </si>
  <si>
    <t>Cyclin-related protein with PPR domain</t>
  </si>
  <si>
    <t>Rieske domain-containing protein</t>
  </si>
  <si>
    <t>M (Cre12.g517681, GreenCut2)</t>
  </si>
  <si>
    <t>CPLD28, LPA3</t>
  </si>
  <si>
    <t>Signaling</t>
  </si>
  <si>
    <t>Redox</t>
  </si>
  <si>
    <t>Chaperone</t>
  </si>
  <si>
    <t>RNA</t>
  </si>
  <si>
    <t>Transcription</t>
  </si>
  <si>
    <t>Protein-protein</t>
  </si>
  <si>
    <t>Peptidase</t>
  </si>
  <si>
    <t>Lipid FA metabolism</t>
  </si>
  <si>
    <t>Carbon metabolism</t>
  </si>
  <si>
    <t>RubisCO modification</t>
  </si>
  <si>
    <t>Mitochondrial</t>
  </si>
  <si>
    <t>Protein modification</t>
  </si>
  <si>
    <t>Ribosome</t>
  </si>
  <si>
    <t>Ion channel</t>
  </si>
  <si>
    <t>Transcriptional regulation</t>
  </si>
  <si>
    <t>C4 metabolism</t>
  </si>
  <si>
    <t>Cr:Assembly of Cyt C</t>
  </si>
  <si>
    <t>Secondary metabolism</t>
  </si>
  <si>
    <t>Transporter</t>
  </si>
  <si>
    <t>ER-Golgi secretory</t>
  </si>
  <si>
    <t xml:space="preserve">3',5'-cyclic-nucleotide phosphodiesterase </t>
  </si>
  <si>
    <t>Cyclic nucleotide</t>
  </si>
  <si>
    <t>Fe-S cluster</t>
  </si>
  <si>
    <t>At,Cyano:Plastoquinone biosynthesis</t>
  </si>
  <si>
    <t>M (TRX20/HCF164, Mutant exists with only one candidate gene)</t>
  </si>
  <si>
    <t>M (CGLD1, disrupted separately from CGLD1)</t>
  </si>
  <si>
    <t>M-para (STT7, RBCS2)</t>
  </si>
  <si>
    <t>M-para (STT7, RBCS1)</t>
  </si>
  <si>
    <t>M (TAB2)</t>
  </si>
  <si>
    <t>M (SSS4)</t>
  </si>
  <si>
    <t>M (PSBP9, disrupted separately from PSBP9)</t>
  </si>
  <si>
    <t>M (RBCS1,2)</t>
  </si>
  <si>
    <t>M (CPL3)</t>
  </si>
  <si>
    <t>M (CPLD28)</t>
  </si>
  <si>
    <t>M (Cre03.g160250)</t>
  </si>
  <si>
    <t>M (Cre12.g517681)</t>
  </si>
  <si>
    <t>M (NYC1, PDH2, overlap with Cr mutant library)</t>
  </si>
  <si>
    <t>M (PAO1)</t>
  </si>
  <si>
    <t>M (PAO2)</t>
  </si>
  <si>
    <t>M (PRK2, disrupted separately from PRK2)</t>
  </si>
  <si>
    <t>M (PSBP3, overlap with Cr mutant library)</t>
  </si>
  <si>
    <r>
      <t>M (</t>
    </r>
    <r>
      <rPr>
        <sz val="12"/>
        <color theme="1"/>
        <rFont val="Calibri (Body)_x0000_"/>
      </rPr>
      <t>SAC1</t>
    </r>
    <r>
      <rPr>
        <sz val="12"/>
        <color theme="1"/>
        <rFont val="Calibri"/>
        <family val="2"/>
        <scheme val="minor"/>
      </rPr>
      <t>, disrupted separately from SAC)</t>
    </r>
  </si>
  <si>
    <r>
      <t xml:space="preserve">FAST Leu-rich domain-containing, stabilize </t>
    </r>
    <r>
      <rPr>
        <sz val="12"/>
        <color theme="1"/>
        <rFont val="Calibri (Body)_x0000_"/>
      </rPr>
      <t>petG mRNA</t>
    </r>
  </si>
  <si>
    <t>Cr:Cilia biogenesis</t>
  </si>
  <si>
    <t>Cytoskeleton</t>
  </si>
  <si>
    <t>Metabolic</t>
  </si>
  <si>
    <t>Glycosyl transferase</t>
  </si>
  <si>
    <t>Nucleotide metabolism</t>
  </si>
  <si>
    <t>tRNA metabolism</t>
  </si>
  <si>
    <t>Cofactor</t>
  </si>
  <si>
    <t>Amino acid metabolism</t>
  </si>
  <si>
    <t>Transcription/RNA metabolism</t>
  </si>
  <si>
    <t>DNA-binding</t>
  </si>
  <si>
    <t>Protease ubiquitin proteasome</t>
  </si>
  <si>
    <t>At:Crystallography data available</t>
  </si>
  <si>
    <t>Cilia</t>
  </si>
  <si>
    <t>At:Meristem development</t>
  </si>
  <si>
    <t>Function1</t>
  </si>
  <si>
    <t>Predicted protein (DUF1995)</t>
  </si>
  <si>
    <t xml:space="preserve">S4 Table. Higher-confidence candidate genes corresponding mutants. </t>
  </si>
  <si>
    <t>At,Cyano:Assembly of RCII formation, assembly of PSII supercomplexes</t>
  </si>
  <si>
    <t>STN7</t>
  </si>
  <si>
    <t>CPSFL1</t>
  </si>
  <si>
    <t>Known</t>
  </si>
  <si>
    <t>Total</t>
  </si>
  <si>
    <t>Cr:Cyt b6 assembly, cytochrome maturation</t>
  </si>
  <si>
    <t>Cr:Microsomal delta 12 desaturase</t>
  </si>
  <si>
    <t>Cr:Plastocyanin</t>
  </si>
  <si>
    <t>E3 ubiquitin-protein ligase ARI2-related</t>
  </si>
  <si>
    <t>At:Regulation of chlorophyll degradation</t>
  </si>
  <si>
    <t>CHLH2</t>
  </si>
  <si>
    <t>At:Chlorophyll biosynthesis</t>
  </si>
  <si>
    <t>Cr:Acetyl-CoA synthesis</t>
  </si>
  <si>
    <t>Cr:S limitation response</t>
  </si>
  <si>
    <t>Cr:Tubulin poly glutamylation affecting cilia length</t>
  </si>
  <si>
    <t>Cr:beta-oxidation of fatty acids</t>
  </si>
  <si>
    <t>Cr:Chlorophyll biosynthesis (CHLH1)</t>
  </si>
  <si>
    <t>in vitro:Methylates RBCS and RBCL (pea and tobacco genes)</t>
  </si>
  <si>
    <t>Cr:Cilia dynein</t>
  </si>
  <si>
    <t>At,Cr:﻿Chlorophyllide a oxygenase</t>
  </si>
  <si>
    <t>RAA4</t>
  </si>
  <si>
    <t>Cr:atpA transcript translation</t>
  </si>
  <si>
    <t>Cre16.g665400</t>
  </si>
  <si>
    <t>Cr:Required for photoautotrophic growth, At:Required for PSI assembly</t>
  </si>
  <si>
    <t>At,Cr:Assembly of PSII</t>
  </si>
  <si>
    <t>Cr:Binds PsbA RNA, Acetyl-CoA synthesis</t>
  </si>
  <si>
    <t>At:Isoprenoid biosynthesis</t>
  </si>
  <si>
    <t>Sulfolipid synthase, sulfoquinovosyl transferase</t>
  </si>
  <si>
    <t>At:Calvin-Benson cycle</t>
  </si>
  <si>
    <t>Fructose-1,6-bisphosphatase, chloroplast</t>
  </si>
  <si>
    <t>DUF1092, psaB RNA binding protein</t>
  </si>
  <si>
    <t>psaA mRNA maturation factor 3</t>
  </si>
  <si>
    <t>Cr:psaA expression</t>
  </si>
  <si>
    <t>At, Tomato:Calvin-Benson cycle and stress</t>
  </si>
  <si>
    <t>At:Starch synthesis</t>
  </si>
  <si>
    <t>M (PPP7)</t>
  </si>
  <si>
    <t>Comments</t>
  </si>
  <si>
    <t>At:Binding of chlorophylls during turnover or stabilization of proper assembly during photooxidative stress, Cr:photosynthesis in cold</t>
  </si>
  <si>
    <t>Cr,Cyano:PSI subunit</t>
  </si>
  <si>
    <t>CAL029_02_13</t>
  </si>
  <si>
    <t>CAL007_02_07*</t>
  </si>
  <si>
    <t>CAL007_04_06*</t>
  </si>
  <si>
    <t>CAL036_02_27*</t>
  </si>
  <si>
    <t>CAL024_01_02*</t>
  </si>
  <si>
    <t>CAL028_02_17*</t>
  </si>
  <si>
    <t>CAL035_03_03*</t>
  </si>
  <si>
    <t>CAL007_03_26*</t>
  </si>
  <si>
    <t>CAL028_01_13*</t>
  </si>
  <si>
    <t>CAL024_01_31*</t>
  </si>
  <si>
    <t>CAL036_02_23*</t>
  </si>
  <si>
    <t>CAL007_03_21*</t>
  </si>
  <si>
    <t>CAL007_01_15*</t>
  </si>
  <si>
    <t>CAL026_02_41*</t>
  </si>
  <si>
    <t>CAL032_02_45*</t>
  </si>
  <si>
    <t>CAL032_02_11*</t>
  </si>
  <si>
    <t>CAL033_01_47*</t>
  </si>
  <si>
    <t>CAL011_01_20*</t>
  </si>
  <si>
    <t>CAL014_01_34*</t>
  </si>
  <si>
    <t>CAL007_02_05*</t>
  </si>
  <si>
    <t>CAL028_02_39*</t>
  </si>
  <si>
    <t>CAL032_03_46*</t>
  </si>
  <si>
    <t>CAL015_01_20*</t>
  </si>
  <si>
    <t>CAL026_02_42*</t>
  </si>
  <si>
    <t>CAL032_01_03*</t>
  </si>
  <si>
    <t>CAL028_04_15*</t>
  </si>
  <si>
    <t>CAL026_03_46*</t>
  </si>
  <si>
    <t>CAL026_02_44*</t>
  </si>
  <si>
    <t>CAL035_02_28*</t>
  </si>
  <si>
    <t>CAL014_01_13*</t>
  </si>
  <si>
    <t>CAL027_01_30*</t>
  </si>
  <si>
    <t>CAL028_02_40*</t>
  </si>
  <si>
    <t>CAL036_02_17*</t>
  </si>
  <si>
    <t>CAL026_02_33*</t>
  </si>
  <si>
    <t>CAL028_01_36*</t>
  </si>
  <si>
    <t>CAL036_02_19*</t>
  </si>
  <si>
    <t>CAL007_01_24*</t>
  </si>
  <si>
    <t>CAL033_01_13*</t>
  </si>
  <si>
    <t>CAL028_02_13*</t>
  </si>
  <si>
    <t>CAL026_02_35*</t>
  </si>
  <si>
    <t>CAL028_02_09*</t>
  </si>
  <si>
    <t>CAL033_02_21*</t>
  </si>
  <si>
    <t>CAL028_01_15*</t>
  </si>
  <si>
    <t>CAL032_04_40*</t>
  </si>
  <si>
    <t>CAL036_02_20*</t>
  </si>
  <si>
    <t>CAL024_01_04*</t>
  </si>
  <si>
    <t>CAL026_02_32*</t>
  </si>
  <si>
    <t>CAL033_02_19*</t>
  </si>
  <si>
    <t>CAL026_02_20*</t>
  </si>
  <si>
    <t>CAL007_02_40*</t>
  </si>
  <si>
    <t>CAL035_03_22*</t>
  </si>
  <si>
    <t>CAL007_01_30*</t>
  </si>
  <si>
    <t>CAL015_01_10*</t>
  </si>
  <si>
    <t>CAL007_04_32*</t>
  </si>
  <si>
    <t>CAL032_04_47*</t>
  </si>
  <si>
    <t>CAL007_01_08*</t>
  </si>
  <si>
    <t>CAL024_01_21*</t>
  </si>
  <si>
    <t>CAL011_01_32*</t>
  </si>
  <si>
    <t>CAL010_01_06*</t>
  </si>
  <si>
    <t>CAL012_01_42*</t>
  </si>
  <si>
    <t>CAL007_01_28*</t>
  </si>
  <si>
    <t>CAL041_01_46*</t>
  </si>
  <si>
    <t>CAL026_02_26*</t>
  </si>
  <si>
    <t>CAL033_02_12*</t>
  </si>
  <si>
    <t>CAL005_01_01*</t>
  </si>
  <si>
    <t>CAL025_01_23*</t>
  </si>
  <si>
    <t>CAL028_02_30*</t>
  </si>
  <si>
    <t>CAL026_02_37*</t>
  </si>
  <si>
    <t>CAL026_02_34*</t>
  </si>
  <si>
    <t>CAL026_02_21*</t>
  </si>
  <si>
    <t>CAL019_01_03*</t>
  </si>
  <si>
    <t>CAL026_03_08*</t>
  </si>
  <si>
    <t>CAL031_01_01*</t>
  </si>
  <si>
    <t>CAL033_02_01*</t>
  </si>
  <si>
    <t>CAL035_02_45*</t>
  </si>
  <si>
    <t>CAL036_02_30*</t>
  </si>
  <si>
    <t>CAL036_02_26*</t>
  </si>
  <si>
    <t>CAL024_01_17*</t>
  </si>
  <si>
    <t>CAL028_02_03*</t>
  </si>
  <si>
    <t>CAL028_02_11*</t>
  </si>
  <si>
    <t>CAL026_02_22*</t>
  </si>
  <si>
    <t>CAL026_03_36*</t>
  </si>
  <si>
    <t>CAL035_02_40*</t>
  </si>
  <si>
    <t>CAL028_02_23*</t>
  </si>
  <si>
    <t>CAL007_03_32*</t>
  </si>
  <si>
    <t>CAL032_03_37*</t>
  </si>
  <si>
    <t>CAL007_03_31*</t>
  </si>
  <si>
    <t>CAL033_01_41*</t>
  </si>
  <si>
    <t>CAL007_02_24*</t>
  </si>
  <si>
    <t>CAL032_02_18*</t>
  </si>
  <si>
    <t>CAL033_01_06*</t>
  </si>
  <si>
    <t>CAL038_02_03*</t>
  </si>
  <si>
    <t>CAL035_03_24*</t>
  </si>
  <si>
    <t>CAL026_02_27*</t>
  </si>
  <si>
    <t>CAL019_01_11*</t>
  </si>
  <si>
    <t>CAL007_04_01*</t>
  </si>
  <si>
    <t>CAL033_01_05*</t>
  </si>
  <si>
    <t>CAL029_03_38*</t>
  </si>
  <si>
    <t>CAL007_01_20*</t>
  </si>
  <si>
    <t>CAL036_02_38*</t>
  </si>
  <si>
    <t>CAL026_03_17*</t>
  </si>
  <si>
    <t>CAL035_03_23*</t>
  </si>
  <si>
    <t>CAL032_04_44*</t>
  </si>
  <si>
    <t>CAL011_01_04*</t>
  </si>
  <si>
    <t>CAL026_03_12*</t>
  </si>
  <si>
    <t>CAL029_03_44*</t>
  </si>
  <si>
    <t>CAL035_02_32*</t>
  </si>
  <si>
    <t>CAL028_01_03*</t>
  </si>
  <si>
    <t>CAL036_02_10*</t>
  </si>
  <si>
    <t>CAL026_02_02*</t>
  </si>
  <si>
    <t>CAL028_01_22*</t>
  </si>
  <si>
    <t>CAL027_01_21*</t>
  </si>
  <si>
    <t>CAL028_03_03*</t>
  </si>
  <si>
    <t>CAL035_03_02*</t>
  </si>
  <si>
    <t>CAL029_03_15*</t>
  </si>
  <si>
    <t>CAL036_02_13*</t>
  </si>
  <si>
    <t>CAL007_01_37*</t>
  </si>
  <si>
    <t>CAL007_02_09*</t>
  </si>
  <si>
    <t>CAL026_02_10*</t>
  </si>
  <si>
    <t>CAL026_02_31*</t>
  </si>
  <si>
    <t>CAL027_01_20*</t>
  </si>
  <si>
    <t>CAL028_02_15*</t>
  </si>
  <si>
    <t>CAL028_02_22*</t>
  </si>
  <si>
    <t>CAL032_02_44*</t>
  </si>
  <si>
    <t>CAL033_01_44*</t>
  </si>
  <si>
    <t>CAL035_03_09*</t>
  </si>
  <si>
    <t>CAL041_01_38*</t>
  </si>
  <si>
    <t>CAL041_02_09*</t>
  </si>
  <si>
    <t>T39-3*</t>
  </si>
  <si>
    <t>CAL028_01_27*</t>
  </si>
  <si>
    <t>CAL028_01_06*</t>
  </si>
  <si>
    <t>CAL036_02_45*</t>
  </si>
  <si>
    <t>CAL033_02_18*</t>
  </si>
  <si>
    <t>CAL015_01_25*</t>
  </si>
  <si>
    <t>CAL007_04_21*</t>
  </si>
  <si>
    <t>CAL026_02_47*</t>
  </si>
  <si>
    <t>CAL035_02_24*</t>
  </si>
  <si>
    <t>CAL035_02_27*</t>
  </si>
  <si>
    <t>CAL035_02_37*</t>
  </si>
  <si>
    <t>CAL036_02_07*</t>
  </si>
  <si>
    <t>CAL036_02_09*</t>
  </si>
  <si>
    <t>CAL024_01_23*</t>
  </si>
  <si>
    <t>CAL026_03_24*</t>
  </si>
  <si>
    <t>CAL029_03_18*</t>
  </si>
  <si>
    <t>CAL029_02_48*</t>
  </si>
  <si>
    <t>* These mutants were lost and are not available.</t>
  </si>
  <si>
    <t>Cre02.g074900</t>
  </si>
  <si>
    <t xml:space="preserve">Extended synaptotagmin-related	</t>
  </si>
  <si>
    <t>Cre14.g616600</t>
  </si>
  <si>
    <t xml:space="preserve">Dynamin or thiamine synthase (FZL)	</t>
  </si>
  <si>
    <t>Cre13.g574150</t>
  </si>
  <si>
    <t xml:space="preserve">L-2-hydroxyglutarate dehydrogenase / L-alpha-hydroxyglutarate dehydrogenase (FAO10)	</t>
  </si>
  <si>
    <t>CAL014_01_19*</t>
  </si>
  <si>
    <t>CAL035_02_29*</t>
  </si>
  <si>
    <t>Unknown</t>
  </si>
  <si>
    <t>Inferred</t>
  </si>
  <si>
    <t>Photosynthesis</t>
  </si>
  <si>
    <t>DNA replication</t>
  </si>
  <si>
    <t>Plant meristem development</t>
  </si>
  <si>
    <t>RBCS modification</t>
  </si>
  <si>
    <t>RNA regulation</t>
  </si>
  <si>
    <t>Sulfur response</t>
  </si>
  <si>
    <t>Related function</t>
  </si>
  <si>
    <t>Citation-Cr</t>
  </si>
  <si>
    <t>Citation-other</t>
  </si>
  <si>
    <t>Protein trafficking</t>
  </si>
  <si>
    <t>Chromosome</t>
  </si>
  <si>
    <t>Proten binding</t>
  </si>
  <si>
    <t>Protein methylation</t>
  </si>
  <si>
    <t>Metal</t>
  </si>
  <si>
    <t>CAL010_01_19</t>
  </si>
  <si>
    <t>No functional annotation</t>
  </si>
  <si>
    <t>Function reported in Cr and other photosynthetic organisms</t>
  </si>
  <si>
    <t>In vivo function: Known, published in Chlamydomonas; Inferred, published in other photosynthetic organism; Unknown, unpublished</t>
  </si>
  <si>
    <t>Citation information from Chlamydomonas</t>
  </si>
  <si>
    <t>Citation information from organisms other than Chlamydomonas</t>
  </si>
  <si>
    <t>ChloroP prediction: C, chloroplast; -, not chloroplast</t>
  </si>
  <si>
    <t>Transit peptide length predicted by ChloroP</t>
  </si>
  <si>
    <t>Subcellular localization by Predalgo: C, chloroplast; M, mitochondria; SP, secretory protein; O, other; n/a, not analyzed</t>
  </si>
  <si>
    <t>Overlaps with Arabidopsis mutants identified from Dynamic Environmental Photosynthetic Imaging (DEPI) from Cruz et al., (2016).</t>
  </si>
  <si>
    <t>Overlaps with Chlamydomonas photosynthesis coexpression genes in Salome and Merchant (2021)</t>
  </si>
  <si>
    <t>Overlaps with proteins found in the Chlamydomonas chloroplast proteome in Terashima et al., (2011)</t>
  </si>
  <si>
    <t>Known/Unknown1</t>
  </si>
  <si>
    <t>Function2</t>
  </si>
  <si>
    <t>Photosynthetic function</t>
  </si>
  <si>
    <t>General description of known or inferred cellular function; if unknown, predicted cellular function from protein domain</t>
  </si>
  <si>
    <t>Detailed description of photosynthetic  function and the organism in which it was published</t>
  </si>
  <si>
    <t>4 ChloroP prediction, C, chloroplast; - , not chloroplast.</t>
  </si>
  <si>
    <t>5 Chloroplast transit peptide length predicted by ChloroP.</t>
  </si>
  <si>
    <t>6 G, GreenCut2.</t>
  </si>
  <si>
    <t>7 Identified as required for photoautotrophic growth in Li et al., (2019) (HC, high confidence; LC, low confidence).</t>
  </si>
  <si>
    <t>8 Y(es), Overlaps with Photosynthetic Mutant Library (PML) in Maize (http://pml.uoregon.edu/pml_table.php).</t>
  </si>
  <si>
    <t>9 Y(es), Overlaps with Arabidopsis mutants identified from Dynamic Environmental Photosynthetic Imaging (DEPI) from Cruz et al., (2016).</t>
  </si>
  <si>
    <t>12 M, Some mutants containing a disruption in this gene have other strong candidates. M-para, Multiple candidates are paralogous to each other; (The other candidate gene, reason the gene is maintained as strong candidate if not already known for photosynthesis function)</t>
  </si>
  <si>
    <t>Predalgo3</t>
  </si>
  <si>
    <t>ChloroP4</t>
  </si>
  <si>
    <t>Transit peptide length5</t>
  </si>
  <si>
    <t>GreenCut2 6</t>
  </si>
  <si>
    <t>Over lap with Li et al., (2019)7</t>
  </si>
  <si>
    <t>Overlap with PML8</t>
  </si>
  <si>
    <t>Overlap with Cruz et al., (2016)9</t>
  </si>
  <si>
    <t>Overlap with Cr photosynthesis coexpression (Salome and Merchant, (2021))10</t>
  </si>
  <si>
    <t>Overlap with Chlamydomonas chloroplast proteome in Terashima et al, (2011)11</t>
  </si>
  <si>
    <t>Multiple candidates12</t>
  </si>
  <si>
    <t>M- gene is not the only candidate in some mutants; M-para, Multiple candidates are paralogous to each other; in parenthesis, the other candidate gene</t>
  </si>
  <si>
    <t>1 In vivo function: Known, published in Chlamydomonas; Inferred, published in other photosynthetic organism; Unknown, unpublished. If published, more detailed function in column B.</t>
  </si>
  <si>
    <t>2 General description of known or inferred cellular function; if unknown, predicted cellular function from protein domain.</t>
  </si>
  <si>
    <t>3 Predalgo prediction, C, chloroplast; M, mito; O, other; SP, secretory pathway; n/a, not analyzed.</t>
  </si>
  <si>
    <t>Identified as required for photoautotrophic growth in Li et al., (2019) (HC, high confidence; LC, low confidence)</t>
  </si>
  <si>
    <t>Overlaps with Photosynthetic Mutant Library (PML) in Maize (http://pml.uoregon.edu/pml_table.php)</t>
  </si>
  <si>
    <t>10 Y(es), Overlaps with Chlamydomonas photosynthesis coexpression genes in Salome and Merchant (2021).</t>
  </si>
  <si>
    <t>11 Y(es), Overlaps with proteins found in the Chlamydomonas chloroplast proteome in Terashima et al., (2011).</t>
  </si>
  <si>
    <t>CAL039_02_43*</t>
  </si>
  <si>
    <t>CAL029_01_23*</t>
  </si>
  <si>
    <t>CAL039_02_35*</t>
  </si>
  <si>
    <t>CAL040_01_16*</t>
  </si>
  <si>
    <t>C**</t>
  </si>
  <si>
    <t>** Predicted chloroplast-localized but shown cytosol-localized (Perlaza et al., (2018)).</t>
  </si>
  <si>
    <t>CAL019_03_07</t>
  </si>
  <si>
    <t>Cre06.g281250</t>
  </si>
  <si>
    <t>CFA1</t>
  </si>
  <si>
    <t>Cyclopropane fatty acid synthase</t>
  </si>
  <si>
    <t>Known function in photosynthesis</t>
  </si>
  <si>
    <t>Unknown (14 known unrelated to photosynthesis)</t>
  </si>
  <si>
    <t>LPA2</t>
  </si>
  <si>
    <t>At, Cr:required for acclimation to dynamic light</t>
  </si>
  <si>
    <t>At,Cr:PSII assembly, accumulation</t>
  </si>
  <si>
    <t>VTE1</t>
  </si>
  <si>
    <t>4 Predalgo prediction, C, chloroplast; M, mito; O, other; SP, secretory pathway; n/a, not analyzed.</t>
  </si>
  <si>
    <t>5 ChloroP prediction, C, chloroplast; - , not chloroplast.</t>
  </si>
  <si>
    <t>6 Chloroplast transit peptide length predicted by ChloroP.</t>
  </si>
  <si>
    <t>7 G, GreenCut2.</t>
  </si>
  <si>
    <t>8 Identified as required for photoautotrophic growth in Li et al., (2019) (HC, high confidence; LC, low confidence).</t>
  </si>
  <si>
    <t>9 Y(es), Overlaps with Photosynthetic Mutant Library (PML) in Maize (http://pml.uoregon.edu/pml_table.php).</t>
  </si>
  <si>
    <t>10 Y(es), Overlaps with Arabidopsis mutants identified from Dynamic Environmental Photosynthetic Imaging (DEPI) from Cruz et al., (2016).</t>
  </si>
  <si>
    <t>11 Y(es), Overlaps with Chlamydomonas photosynthesis coexpression genes in Salome and Merchant (2021).</t>
  </si>
  <si>
    <t>12 Y(es), Overlaps with proteins found in the Chlamydomonas chloroplast proteome in Terashima et al., (2011).</t>
  </si>
  <si>
    <t>13 M, Some mutants containing a disruption in this gene have other strong candidates. M-para, Multiple candidates are paralogous to each other; (The other candidate gene, reason the gene is maintained as strong candidate if not already known for photosynthesis function)</t>
  </si>
  <si>
    <t>Multiple candidates13</t>
  </si>
  <si>
    <t>2 General description of known or inferred cellular function, if unknown, predicted cellular function protein domain.</t>
  </si>
  <si>
    <t>Citation-Cr3</t>
  </si>
  <si>
    <t>Citation-other3</t>
  </si>
  <si>
    <t>Predalgo4</t>
  </si>
  <si>
    <t>ChloroP5</t>
  </si>
  <si>
    <t>Transit peptide length6</t>
  </si>
  <si>
    <t>GreenCut27</t>
  </si>
  <si>
    <t>CLiP overlap as Li et al., (2019)8</t>
  </si>
  <si>
    <t>PML overlap9</t>
  </si>
  <si>
    <t>DEPI overlap as Cruz et al., (2016)10</t>
  </si>
  <si>
    <t>Cr photosynthesis coexpression as Salome and Merchant, (2021)11</t>
  </si>
  <si>
    <t>Proteome of Chlamydomonas chloroplast as Terashima et al, (2011)12</t>
  </si>
  <si>
    <t>[18,19]</t>
  </si>
  <si>
    <t>[20]</t>
  </si>
  <si>
    <t>1. García-Cerdán, J.G., Schmid, E.M., Takeuchi, T., et al. (2020) Chloroplast Sec14-like 1 (CPSFL1) is essential for normal chloroplast development and affects carotenoid accumulation in Chlamydomonas. Proc. Natl. Acad. Sci. U. S. A., 117, 12452–12463.</t>
  </si>
  <si>
    <t>2. Li, X., Patena, W., Fauser, F., et al. (2019) A genome-wide algal mutant library and functional screen identifies genes required for eukaryotic photosynthesis. Nat. Genet., 51, 627–635.</t>
  </si>
  <si>
    <t>3. Boulouis, A., Raynaud, C., Bujaldon, S., Aznar, A., Wollman, F.A. and Choquet, Y. (2011) The nucleus-encoded trans-acting factor MCA1 plays a critical role in the regulation of cytochrome f synthesis in Chlamydomonas chloroplasts. Plant Cell, 23, 333–349.</t>
  </si>
  <si>
    <t>4. Xing, J., Liu, P., Zhao, L. and Huang, F. (2017) Deletion of CGLD1 impairs PSII and increases singlet oxygen tolerance of green alga Chlamydomonas reinhardtii. Front. Plant Sci., 8, 2154.</t>
  </si>
  <si>
    <t>5. Wittkopp, T.M., Saroussi, S., Yang, W., et al. (2018) GreenCut protein CPLD49 of Chlamydomonas reinhardtii associates with thylakoid membranes and is required for cytochrome b6f complex accumulation. Plant J., 94, 1023–1037.</t>
  </si>
  <si>
    <t>6. Khrebtukova, I. and Spreitzer, R.J. (1996) Elimination of the Chlamydomonas gene family that encodes the small subunit of ribulose-1,5-bisphosphate carboxylase/oxygenase. Proc Natl Acad Sci U S A, 93, 13689–13693.</t>
  </si>
  <si>
    <t>7. Depège, N., Bellafiore, S. and Rochaix, J.D. (2003) Role of chloroplast protein kinase Stt7 in LHCII phosphorylation and state transition in Chlamydomonas. Science 80, 299, 1572–1575.</t>
  </si>
  <si>
    <t>8. Heinnickel, M., Kim, R.G., Wittkopp, T.M., Yang, W., Walters, K.A., Herbert, S.K. and Grossman, A.R. (2016) Tetratricopeptide repeat protein protects photosystem I from oxidative disruption during assembly. Proc. Natl. Acad. Sci. U. S. A., 113, 2774–2779.</t>
  </si>
  <si>
    <t>9. Perlaza, K., Toutkoushian, H., Boone, M., Lam, M., Iwai, M., Jonikas, M.C., Walter, P. and Ramundo, S. (2019) The Mars1 kinase confers photoprotection through signaling in the chloroplast unfolded protein response. Elife, 8.</t>
  </si>
  <si>
    <t>10. Dauvillée, D., Stampacchia, O., Girard-Bascou, J. and Rochaix, J.D. (2003) Tab2 is a novel conserved RNA binding protein required for translation of the chloroplast psaB mRNA. EMBO J., 22, 6378–6388.</t>
  </si>
  <si>
    <t>11. Kuras, R., Saint-Marcoux, D., Wollman, F.A. and Vitry, C. De (2007) A specific c-type cytochrome maturation system is required for oxygenic photosynthesis. Proc. Natl. Acad. Sci. U. S. A., 104, 9906–9910.</t>
  </si>
  <si>
    <t>12. Bohne, A.V., Schwarz, C., Schottkowski, M., Lidschreiber, M., Piotrowski, M., Zerges, W. and Nickelsen, J. (2013) Reciprocal Regulation of Protein Synthesis and Carbon Metabolism for Thylakoid Membrane Biogenesis. PLoS Biol., 11.</t>
  </si>
  <si>
    <t>13. Heinnickel, M.L., Alric, J., Wittkopp, T., Yang, W., Catalanotti, C., Dent, R., Niyogi, K.K., Wollman, F.A. and Grossman, A.R. (2013) Novel thylakoid membrane GreenCut protein CPLD38 impacts accumulation of the cytochrome b6f complex and associated regulatory processes. J Biol Chem, 288, 7024–7036.</t>
  </si>
  <si>
    <t>14. Brzezowski, P., Schlicke, H., Richter, A., Dent, R.M., Niyogi, K.K. and Grimm, B. (2014) The GUN4 protein plays a regulatory role in tetrapyrrole biosynthesis and chloroplast-to-nucleus signalling in Chlamydomonas reinhardtii. Plant J., 79, 285–298.</t>
  </si>
  <si>
    <t>15. Houille-Vernes, L., Rappaport, F., Wollman, F.A., Alric, J. and Johnson, X. (2011) Plastid terminal oxidase 2 (PTOX2) is the major oxidase involved in chlororespiration in Chlamydomonas. Proc. Natl. Acad. Sci. U. S. A., 108, 20820–20825.</t>
  </si>
  <si>
    <t>16. Inoue, S., Ejima, K., Iwai, E., Hayashi, H., Appel, J., Tyystjarvi, E., Murata, N. and Nishiyama, Y. (2011) Protection by &amp;alpha;-tocopherol of the repair of photosystem II during photoinhibition in Synechocystis sp. PCC 6803. Biochim Biophys Acta, 1807, 236–241.</t>
  </si>
  <si>
    <t>17. Bujaldon S, Kodama N, Rappaport F, Subramanyam R, de Vitry C, Takahashi Y, Wollman FA (2017) Functional Accumulation of Antenna Proteins in Chlorophyll b-Less Mutants of Chlamydomonas reinhardtii. Mol Plant 10: 115–130</t>
  </si>
  <si>
    <t>18. Soupene, E., Inwood, W. and Kustu, S. (2004) Lack of the Rhesus protein Rh1 impairs growth of the green alga Chlamydomonas reinhardtii at high CO2. Proc. Natl. Acad. Sci. U. S. A., 101, 7787–7792.</t>
  </si>
  <si>
    <t>19. Yoshihara, C., Inoue, K., Schichnes, D., Ruzin, S., Inwood, W. and Kustu, S. (2008) An Rh1-GFP fusion protein is in the cytoplasmic membrane of a white mutant strain of Chlamydomonas reinhardtii. Mol. Plant, 1, 1007–1020.</t>
  </si>
  <si>
    <t>20. Grahl, S., Reiter, B., Gügel, I.L.L., Vamvaka, E., Gandini, C., Jahns, P., Soll, J., Leister, D. and Rühle, T. (2016) The Arabidopsis Protein CGLD11 Is Required for Chloroplast ATP Synthase Accumulation. Mol. Plant, 9, 885–899.</t>
  </si>
  <si>
    <t>21. Rivier, C., Goldschmidt-Clermont, M. and Rochaix, J.D. (2001) Identification of an RNA-protein complex involved in chloroplast group II intron trans-splicing in Chlamydomonas reinhardtii. EMBO J., 20, 1765–1773.</t>
  </si>
  <si>
    <t>22. Yamano, T., Tsujikawa, T., Hatano, K., Ozawa, S.I., Takahashi, Y. and Fukuzawa, H. (2010) Light and low-CO2-dependent LCIBLCIC complex localization in the chloroplast supports the carbon-concentrating mechanism in Chlamydomonas reinhardtii. Plant Cell Physiol., 51, 1453–1468.</t>
  </si>
  <si>
    <t>23. Mozzo, M., Mantelli, M., Passarini, F., Caffarri, S., Croce, R. and Bassi, R. (2010) Functional analysis of Photosystem I light-harvesting complexes (Lhca) gene products of Chlamydomonas reinhardtii. Biochim. Biophys. Acta - Bioenerg., 1797, 212–221.</t>
  </si>
  <si>
    <t>24. Ozawa, S.I., Bald, T., Onishi, T., Xue, H., Matsumura, T., Kubo, R., Takahashi, H., Hippler, M. and Takahashi, Y. (2018) Configuration of Ten Light-Harvesting Chlorophyll a/b Complex I Subunits in Chlamydomonas reinhardtii Photosystem I. Plant Physiol., 178, 583–595.</t>
  </si>
  <si>
    <t>25. Drop, B., Webber-Birungi, M., Fusetti, F., Kourǐl, R., Redding, K.E., Boekema, E.J. and Croce, R. (2011) Photosystem I of Chlamydomonas reinhardtii contains nine light-harvesting complexes (Lhca) located on one side of the core. J. Biol. Chem., 286, 44878–44887.</t>
  </si>
  <si>
    <t>26. Chi, X., Zhang, X., Guan, X., Ding, L., Li, Y., Wang, M., Lin, H. and Qin, S. (2008) Fatty acid biosynthesis in eukaryotic photosynthetic microalgae: Identification of a microsomal delta 12 desaturase in Chlamydomonas reinhardtii. J. Microbiol., 46, 189–201.</t>
  </si>
  <si>
    <t>27. Li, H.H., Quinn, J., Culler, D., Girard-Bascou, J. and Merchant, S. (1996) Molecular genetic analysis of plastocyanin biosynthesis in Chlamydomonas reinhardtii. J. Biol. Chem., 271, 31283–31289.</t>
  </si>
  <si>
    <t>28. Moll, B. and Levine, R.P. (1970) Characterization of a Photosynthetic Mutant Strain of Chlamydomonas reinhardi Deficient in Phosphoribulokinase Activity. Plant Physiol., 46, 576–580.</t>
  </si>
  <si>
    <t>29. Lefebvre-Legendre, L., Choquet, Y., Kuras, R., Loubéry, S., Douchi, D. and Goldschmidt-Clermont, M. (2015) A nucleus-encoded chloroplast protein regulated by iron availability governs expression of the photosystem I subunit PsaA in Chlamydomonas reinhardtii. Plant Physiol., 167, 1527–1540.</t>
  </si>
  <si>
    <t>30. Auchincloss, A.H., Zerges, W., Perron, K., Girard-Bascou, J. and Rochaix, J.D. (2002) Characterization of Tbc2, a nucleus-encoded factor specifically required for translation of the chloroplast psbC mRNA in Chlamydomonas reinhardtii. J. Cell Biol., 157, 953–962.</t>
  </si>
  <si>
    <t>31. Calderon, R.H., García-Cerdán, J.G., Malnoë, A., Cook, R., Russell, J.J., Gaw, C., Dent, R.M., Vitry, C. De and Niyogi, K.K. (2013) A conserved rubredoxin is necessary for photosystem II accumulation in diverse oxygenic photoautotrophs. J. Biol. Chem., 288, 26688–26696.</t>
  </si>
  <si>
    <t>32. Mackinder, L.C.M., Chen, C., Leib, R.D., Patena, W., Blum, S.R., Rodman, M., Ramundo, S., Adams, C.M. and Jonikas, M.C. (2017) A Spatial Interactome Reveals the Protein Organization of the Algal CO2-Concentrating Mechanism. Cell, 171, 133-147.e14.</t>
  </si>
  <si>
    <t>33. Wang, F., Johnson, X., Cavaiuolo, M., Bohne, A.V., Nickelsen, J. and Vallon, O. (2015) Two Chlamydomonas OPR proteins stabilize chloroplast mRNAs encoding small subunits of photosystem II and cytochrome b6f. Plant J., 82, 861–873.</t>
  </si>
  <si>
    <t>34. Glanz, S., Jacobs, J., Kock, V., Mishra, A. and Kück, U. (2012) Raa4 is a trans-splicing factor that specifically binds chloroplast tscA intron RNA. Plant J., 69, 421–431.</t>
  </si>
  <si>
    <t>35. Serrano, G., Herrera-Palau, R., Romero, J.M., Serrano, A., Coupland, G. and Valverde, F. (2009) Chlamydomonas CONSTANS and the Evolution of Plant Photoperiodic Signaling. Curr. Biol., 19, 359–368.</t>
  </si>
  <si>
    <t>106. Gabilly, S.T., Baker, C.R., Wakao, S., Crisanto, T., Guan, K., Bi, K., Guiet, E., Guadagno, C.R. and Niyogi, K.K. (2019) Regulation of photoprotection gene expression in Chlamydomonas by a putative E3 ubiquitin ligase complex and a homolog of CONSTANS. Proc. Natl. Acad. Sci. U. S. A., 116, 17556–17562.</t>
  </si>
  <si>
    <t>36. Tokutsu, R., Fujimura-Kamada, K., Matsuo, T., Yamasaki, T. and Minagawa, J. (2019) The CONSTANS flowering complex controls the protective response of photosynthesis in the green alga Chlamydomonas. Nat. Commun., 10.</t>
  </si>
  <si>
    <t>37. Somanchi, A., Barnes, D. and Mayfield, S.P. (2005) A nuclear gene of Chlamydomonas reinhardtii, Tba1, encodes a putative oxidoreductase required for translation of the chloroplast psbA mRNA. Plant J., 42, 341–352.</t>
  </si>
  <si>
    <t>38. Eberhard, S., Loiselay, C., Drapier, D., Bujaldon, S., Girard-Bascou, J., Kuras, R., Choquet, Y. and Wollman, F.A. (2011) Dual functions of the nucleus-encoded factor TDA1 in trapping and translation activation of atpA transcripts in Chlamydomonas reinhardtii chloroplasts. Plant J., 67, 1055–1066.</t>
  </si>
  <si>
    <t>39. von Gromoff, E.D., Alawady, A., Meinecke, L., Grimm, B. and Beck, C.F. (2008) Heme, a plastid-derived regulator of nuclear gene expression in Chlamydomonas. Plant Cell, 20, 552–567.</t>
  </si>
  <si>
    <t>40. Johnson, X., Steinbeck, J., Dent, R.M., et al. (2014) Proton Gradient Regulation 5-Mediated Cyclic Electron Flow under ATP- or Redox-Limited Conditions: A Study of deltaATPase pgr5 and deltarbcL pgr5 Mutants in the Green Alga Chlamydomonas reinhardtii. Plant Physiol., 165, 438–452.</t>
  </si>
  <si>
    <t>41. Chekounova E, Voronetskaya V, Papenbrock J, Grimm B, Beck CF (2001) Characterization of Chlamydomonas mutants defective in the H subunit of  Mg-chelatase. Mol Genet Genomics 266: 363–373.</t>
  </si>
  <si>
    <t>42. Lee JW, Lee SH, Han JW, Kim GH (2020) Early Light-Inducible Protein (ELIP) Can Enhance Resistance to Cold-Induced Photooxidative Stress in Chlamydomonas reinhardtii. Front Physiol. doi: 10.3389/fphys.2020.01083.</t>
  </si>
  <si>
    <t>43. Merendino L, Perron K, Rahire M, Howald I, Rochaix JD, Goldschmidt-Clermont M (2006) A novel multifunctional factor involved in trans-splicing of chloroplast introns in Chlamydomonas. Nucleic Acids Res 34: 262–274.</t>
  </si>
  <si>
    <t>44. Spaniol, B., Lang, J., Venn, B., et al. (2021) Complexome profiling on the lpa2 mutant reveals insights into PSII biogenesis and new PSII associated proteins. bioRvix, doi:10.1101/2021.01.04.425283.</t>
  </si>
  <si>
    <t>45. Díaz-Troya, S., Pérez-Pérez, M.E., Pérez-Martín, M., Moes, S., Jeno, P., Florencio, F.J. and Crespo, J.L. (2011) Inhibition of protein synthesis by TOR inactivation revealed a conserved regulatory mechanism of the BiP chaperone in Chlamydomonas. Plant Physiol., 157, 730–41.</t>
  </si>
  <si>
    <t>46. Sirikhachornkit A, Shin JW, Baroli I, Niyogi KK (2009) Replacement of α-tocopherol by β-tocopherol enhances resistance to photooxidative stress in a xanthophyll-deficient strain of chlamydomonas reinhardtii. Eukaryot Cell 8: 1648–1657.</t>
  </si>
  <si>
    <t>47. Chazaux, M., Caffarri, S., Graca, J. Da, et al. (2020) ACCLIMATION OF PHOTOSYNTHESIS TO THE ENVIRONMENT 1 regulates Photosystem II Supercomplex dynamics in response to light in Chlamydomonas reinhardtii. bioRxiv, doi:10.1101/2020.02.26.966580.</t>
  </si>
  <si>
    <t>48. Farah, J., Frank, G., Zuber, H. and Rochaix, J.D. (1995) Cloning and sequencing of a cDNA clone encoding the photosystem I PsaD subunit from Chlamydomonas reinhardtii. Plant Physiol., 107, 1485–1486.</t>
  </si>
  <si>
    <t>49. Dent RM, Sharifi MN, Malnoë A, Haglund C, Calderon RH, Wakao S, Niyogi KK (2015) Large-scale insertional mutagenesis of Chlamydomonas supports phylogenomic functional prediction of photosynthetic genes and analysis of classical acetate-requiring mutants. Plant J 82: 337–351.</t>
  </si>
  <si>
    <t>50. Blume, C., Behrens, C., Eubel, H., Braun, H.P. and Peterhansel, C. (2013) A possible role for the chloroplast pyruvate dehydrogenase complex in plant glycolate and glyoxylate metabolism. Phytochemistry, 95, 168–176.</t>
  </si>
  <si>
    <t>51. Shtaida, N., Khozin-Goldberg, I., Solovchenko, A., Chekanov, K., Didi-Cohen, S., Leu, S., Cohen, Z. and Boussiba, S. (2014) Downregulation of a putative plastid PDC E1α subunit impairs photosynthetic activity and triacylglycerol accumulation in nitrogen-starved photoautotrophic Chlamydomonas reinhardtii. J. Exp. Bot., 65, 6563–6576.</t>
  </si>
  <si>
    <t>52. Takada, S., Wilkerson, C.G., Wakabayashi, K.I., Kamiya, R. and Witman, G.B. (2002) The outer dynein arm-docking complex: Composition and characterization of a subunit (Oda1) necessary for outer arm assembly. Mol. Biol. Cell, 13, 1015–1029.</t>
  </si>
  <si>
    <t>53. Kubo, T., Yagi, T. and Kamiya, R. (2012) Tubulin polyglutamylation regulates flagellar motility by controlling a specific inner-arm dynein that interacts with the dynein regulatory complex. Cytoskeleton, 69, 1059–1068.</t>
  </si>
  <si>
    <t>54. Albee, A.J., Kwan, A.L., Lin, H., Granas, D., Stormo, G.D. and Dutcher, S.K. (2013) Identification of cilia genes that affect cell-cycle progression using whole-genome transcriptome analysis in chlamydomonas reinhardti. G3 Genes, Genomes, Genet., 3, 979–991.</t>
  </si>
  <si>
    <t>55. Kong F, Liang Y, Légeret B, Beyly-Adriano A, Blangy S, Haslam RP, Napier JA, Beisson F, Peltier G, Li-Beisson Y (2017) Chlamydomonas carries out fatty acid β-oxidation in ancestral peroxisomes using a bona fide acyl-CoA oxidase. Plant J 90: 358–371.</t>
  </si>
  <si>
    <t>56. Davies, J.P., Yildiz, F.H. and Grossman, A. (1996) Sac1, a putative regulator that is critical for survival of Chlamydomonas reinhardtii during sulfur deprivation. EMBO J., 15, 2150–2159.</t>
  </si>
  <si>
    <t>57. Davies, J.P., Yildiz, F.H. and Grossman, A.R. (1999) Sac3, an Snf1-like serine/threonine kinase that positively and negatively regulates the responses of Chlamydomonas to sulfur limitation. Plant Cell, 11, 1179–1190.</t>
  </si>
  <si>
    <t>58. Lu Y (2016) Identification and Roles of Photosystem II Assembly, Stability, and Repair Factors  in Arabidopsis. Front Plant Sci 7: 168.</t>
  </si>
  <si>
    <t>59. Hertle, A.P., García-Cerdán, J.G., Armbruster, U., Shih, R., Lee, J.J., Wong, W. and Niyogi, K.K. (2020) A Sec14 domain protein is required for photoautotrophic growth and chloroplast vesicle formation in Arabidopsis thaliana. Proc. Natl. Acad. Sci. U. S. A., 117, 9101–9111.</t>
  </si>
  <si>
    <t>60. Bellafiore, S., Barneche, F., Peltler, G. and Rochalx, J.D. (2005) State transitions and light adaptation require chloroplast thylakoid protein kinase STN7. Nature, 433, 892–895.</t>
  </si>
  <si>
    <t>61. Barneche, F., Winter, V., Crèvecœur, M. and Rochaix, J.D. (2006) ATAB2 is a novel factor in the signalling pathway of light-controlled synthesis of photosystem proteins. EMBO J., 25, 5907–5918.</t>
  </si>
  <si>
    <t>62. Larkin, R.M., Alonso, J.M., Ecker, J.R. and Chory, J. (2003) GUN4, a regulator of chlorophyll synthesis and intracellular signaling. Science, 80, 299, 902–906.</t>
  </si>
  <si>
    <t>63. Adhikari, N.D., Froehlich, J.E., Strand, D.D., Buck, S.M., Kramer, D.M. and Larkin, R.M. (2011) GUN4-porphyrin complexes bind the chlH/GUN5 subunit of Mg-chelatase and promote chlorophyll biosynthesis in Arabidopsis. Plant Cell, 23, 1449–1467.</t>
  </si>
  <si>
    <t>64. Lezhneva, L., Kuras, R., Ephritikhine, G. and Vitry, C. De (2008) A novel pathway of cytochrome c biogenesis is involved in the assembly of the cytochrome b6f complex in Arabidopsis chloroplasts. J. Biol. Chem., 283, 24608–24616.</t>
  </si>
  <si>
    <t>65. Krieger-Liszkay, A. and Feilke, K. (2016) The dual role of the plastid terminal oxidase PTOX: Between a protective and a pro-oxidant function. Front. Plant Sci., 6.</t>
  </si>
  <si>
    <t>66. Oster U, Tanaka R, Tanaka A, Rüdiger W (2000) Cloning and functional expression of the gene encoding the key enzyme for chlorophyll b biosynthesis (CAO) from Arabidopsis thaliana. Plant J 21: 305–310.</t>
  </si>
  <si>
    <t>67. Espineda CE, Linford AS, Devine D, Brusslan JA (1999) The AtCAO gene, encoding chlorophyll a oxygenase, is required for chlorophyll b synthesis in Arabidopsis thaliana. Proc Natl Acad Sci U S A 96: 10507–10511.</t>
  </si>
  <si>
    <t>68. Jensen, P.E., Gibson, L.C.D., Henningsen, K.W. and Hunter, C.N. (1996) Expression of the chlI, chlD, and chlH genes from the cyanobacterium Synechocystis PCC6803 in Escherichia coli and demonstration that the three cognate proteins are required for magnesium-protoporphyrin chelatase activity. J. Biol. Chem., 271, 16662–16667.</t>
  </si>
  <si>
    <t>69. Hutin, C., Nussaume, L., Moise, N., Moya, I., Kloppstech, K. and Havaux, M. (2003) Early light-induced proteins protect Arabidopsis from photooxidative stress. Proc. Natl. Acad. Sci. U. S. A., 100, 4921–4926.</t>
  </si>
  <si>
    <t>70. Cai, W., Ma, J., Chi, W., Zou, M., Guo, J., Lu, C. and Zhang, L. (2010) Cooperation of LPA3 and LPA2 Is Essential for Photosystem II Assembly in Arabidopsis. Plant Physiol., 154, 109–120.</t>
  </si>
  <si>
    <t>71. Sahrawy, M., Ávila, C., Chueca, A., Cánovas, F.M. and López-Gorgé, J. (2004) Increased sucrose level and altered nitrogen metabolism in Arabidopsis thaliana transgenic plants expressing antisense chloroplastic fructose-1,6-bisphosphatase. J. Exp. Bot., 55, 2495–2503.</t>
  </si>
  <si>
    <t>72. Rojas-González, J.A., Soto-Súarez, M., García-Díaz, Á., et al. (2015) Disruption of both chloroplastic and cytosolic FBPase genes results in a dwarf phenotype and important starch and metabolite changes in Arabidopsis thaliana. J. Exp. Bot., 66, 2673–2689.</t>
  </si>
  <si>
    <t>73. Knoppová, J., Yu, J., Konik, P., Nixon, P.J. and Komenda, J. (2016) CyanoP is involved in the early steps of Photosystem II assembly in the cyanobacterium Synechocystis sp. PCC 6803. Plant Cell Physiol., 57, 1921–1931.</t>
  </si>
  <si>
    <t>74. Ishihara, S., Takabayashi, A., Ido, K., Endo, T., Ifuku, K. and Sato, F. (2007) Distinct functions for the two PsbP-like proteins PPL1 and PPL2 in the chloroplast thylakoid lumen of Arabidopsis. Plant Physiol., 145, 668–679.</t>
  </si>
  <si>
    <t>75. Ishikawa, Y., Schröder, W.P. and Funk, C. (2005) Functional analysis of the PsbP-like protein (sll1418) in Synechocystis sp. PCC 6803. Photosynth. Res., 84, 257–262.</t>
  </si>
  <si>
    <t>76. Schneidere, D., Berry, S., Volkmer, T., Seidler, A. and Rögner, M. (2004) PetC1 is the major Rieske iron-sulfur protein in the cytochrome b6f complex of Synechocystis sp. PCC 6803. J. Biol. Chem., 279, 39383–39388.</t>
  </si>
  <si>
    <t>77. Cohen, Y., Chitnis, V.P., Nechushtai, R. and Chitnis, P.R. (1993) Stable assembly of PsaE into cyanobacterial photosynthetic membranes is dependent on the presence of other accessory subunits of photosystem I. Plant Mol. Biol., 23, 895-900.</t>
  </si>
  <si>
    <t>78. Lennartz, K., Plücken, H., Seidler, A., Westhoff, P., Bechtold, N. and Meierhoff, K. (2001) HCF164 encodes a thioredoxin-like protein involved in the biogenesis of the cytochrome b6f complex in Arabidopsis. Plant Cell, 13, 2539–2551.</t>
  </si>
  <si>
    <t>79. Leborgne-Castel, N., Jelitto-Van Dooren, E.P.W.M., Crofts, A.J. and Denecke, J. (1999) Overexpression of BiP in tobacco alleviates endoplasmic reticulum stress. Plant Cell, 11, 459–469.</t>
  </si>
  <si>
    <t>80. Eriksson, M.J. and Clarke, A.K. (1996) The heat shock protein ClpB mediates the development of thermotolerance in the Cyanobacterium Synechococcus sp. strain PCC 7942. J. Bacteriol., 178, 4839–4846.</t>
  </si>
  <si>
    <t>81. Liu, X.L., Yu, H.D., Guan, Y., Li, J.K. and Guo, F.Q. (2012) Carbonylation and loss-of-function analyses of SBPase reveal its metabolic interface role in oxidative stress, carbon assimilation, and multiple aspects of growth and development in arabidopsis. Mol. Plant, 5, 1082–1099.</t>
  </si>
  <si>
    <t>82. Ding F, Wang M, Zhang S, Ai X (2016) Changes in SBPase activity influence photosynthetic capacity, growth, and tolerance to chilling stress in transgenic tomato plants. Sci Rep. doi: 10.1038/srep32741.</t>
  </si>
  <si>
    <t>83. Hall, M., Kieselbach, T., Sauer, U.H. and Schröder, W.P. (2012) Purification, crystallization and preliminary X-ray analysis of PPD6, a PsbP-domain protein from Arabidopsis thaliana. Acta Crystallogr. Sect. F Struct. Biol. Cryst. Commun., 68, 278–280.</t>
  </si>
  <si>
    <t>84. Ren G, An K, Liao Y, Zhou X, Cao Y, Zhao H, Ge X, Kuai B (2007) Identification of a novel chloroplast protein AtNYE1 regulating chlorophyll degradation during leaf senescence in Arabidopsis. Plant Physiol 144: 1429–1441.</t>
  </si>
  <si>
    <t>85. Shintani, D.K., Cheng, Z. and DellaPenna, D. (2002) The role of 2-methyl-6-phytylbenzoquinone methyltransferase in determining tocopherol composition in Synechocystis sp. PCC6803. FEBS Lett., 511, 1–5.</t>
  </si>
  <si>
    <t>86. Kanno, T., Venhuizen, P., Wen, T.N., Lin, W.D., Chiou, P., Kalyna, M., Matzke, A.J.M. and Matzke, M. (2018) PRP4KA, a putative spliceosomal protein kinase, is important for alternative splicing and development in Arabidopsis thaliana. Genetics, 210, 1267–1285.</t>
  </si>
  <si>
    <t>107. Cheng, Z., Sattler, S., Maeda, H., Sakuragi, Y., Bryant, D.A. and DellaPenna, D. (2003) Highly Divergent Methyltransferases Catalyze a Conserved Reaction in Tocopherol and Plastoquinone Synthesis in Cyanobacteria and Photosynthetic Eukaryotes. Plant Cell, 15, 2343–2356.</t>
  </si>
  <si>
    <t>87. Pružinská, A., Tanner, G., Anders, I., Roca, M. and Hörtensteiner, S. (2003) Chlorophyll breakdown: Pheophorbide a oxygenase is a Rieske-type iron-sulfur protein, encoded by the accelerated cell death 1 gene. Proc. Natl. Acad. Sci. U. S. A., 100, 15259–15264.</t>
  </si>
  <si>
    <t>88. Porfirova, S., Bergmüller, E., Tropf, S., Lemke, R. and Dörmann, P. (2002) Isolation of an Arabidopsis mutant lacking vitamin E and identification of a cyclase essential for all tocopherol biosynthesis. Proc. Natl. Acad. Sci. U. S. A., 99, 12495–12500.</t>
  </si>
  <si>
    <t>89. Engqvist, M.K.M., Kuhn, A., Wienstroer, J., Weber, K., Jansen, E.E.W., Jakobs, C., Weber, A.P.M. and Maurino, V.G. (2011) Plant D-2-hydroxyglutarate dehydrogenase participates in the catabolism of lysine especially during senescence. J. Biol. Chem., 286, 11382–11390.</t>
  </si>
  <si>
    <t>90. Nath, K., Wessendorf, R.L. and Lu, Y. (2016) A nitrogen-fixing subunit essential for accumulating 4Fe-4S-containing photosystem I core proteins. Plant Physiol., 172, 2459–2470.</t>
  </si>
  <si>
    <t>91. Walters, R.G. (2003) Identification of Mutants of Arabidopsis Defective in Acclimation of Photosynthesis to the Light Environment. Plant Physiol., 131, 472–481.</t>
  </si>
  <si>
    <t>92. Xu, Q., Armbrust, T.S., Guikema, J.A. and Chitnis, P.R. (1994) Organization of Photosystem I polypeptides. A structural interaction between the PsaD and PsaL subunits. Plant Physiol., 106, 1057–1063.</t>
  </si>
  <si>
    <t>93. Dobáková, M., Sobotka, R., Tichý, M. and Komenda, J. (2009) Psb28 protein is involved in the biogenesis of the photosystem II inner antenna CP47 (PsbB) in the cyanobacterium Synechocystis sp. PCC 6803. Plant Physiol., 149, 1076–1086.</t>
  </si>
  <si>
    <t>94. Brock, A., Brandt, W. and Dräger, B. (2008) The functional divergence of short-chain dehydrogenases involved in tropinone reduction. Plant J., 54, 388–401.</t>
  </si>
  <si>
    <t>95. Mock HP, Trainotti L, Kruse E, Grimm B (1995) Isolation, sequencing and expression of cDNA sequences encoding uroporphyrinogen decarboxylase from tobacco and barley. Plant Mol Biol 28: 245–256.</t>
  </si>
  <si>
    <t>96. Mock HP, Grimm B (1997) Reduction of uroporphyrinogen decarboxylase by antisense RNA expression affects activities of other enzymes involved in tetrapyrrole biosynthesis and leads to light-dependent necrosis. Plant Physiol 113: 1101–1112.</t>
  </si>
  <si>
    <t>97. Nagata N, Tanaka R, Tanaka A (2007) The major route for chlorophyll synthesis includes [3,8-divinyl]- chlorophyllide a reduction in Arabidopsis thaliana. Plant Cell Physiol 48: 1803–1808.</t>
  </si>
  <si>
    <t>98. Lois LM, Rodríguez-Concepción M, Gallego F, Campos N, Boronat A (2000) Carotenoid biosynthesis during tomato fruit development: Regulatory role of 1-deoxy-D-xylulose 5-phosphate synthase. Plant J 22: 503–513.</t>
  </si>
  <si>
    <t>99. Estévez JM, Cantero A, Reindl A, Reichler S, León P (2001) 1-Deoxy-D-xylulose-5-phosphate Synthase, a Limiting Enzyme for Plastidic Isoprenoid Biosynthesis in Plants. J Biol Chem 276: 22901–22909.</t>
  </si>
  <si>
    <t>100. Tan FC, Cheng Q, Saha K, Heinemann IU, Jahn M, Jahn D, Smith AG (2008) Identification and characterization of the Arabidopsis gene encoding the tetrapyrrole biosynthesis enzyme uroporphyrinogen III synthase. Biochem J 410: 291–299.</t>
  </si>
  <si>
    <t>101. Roldán I, Wattebled F, Mercedes Lucas M, Delvallé D, Planchot V, Jiménez S, Pérez R, Ball S, D’Hulst C, Mérida Á (2007) The phenotype of soluble starch synthase IV defective mutants of Arabidopsis thaliana suggests a novel function of elongation enzymes in the control of starch granule formation. Plant J 49: 492–504.</t>
  </si>
  <si>
    <t>102. Xia S, Xiao L, Gannon P, Li X (2010) RFC3 regulates cell proliferation and pathogen resistance in Arabidopsis. Plant Signal Behav 5: 168–170.</t>
  </si>
  <si>
    <t>103. Kinoshita, A., Betsuyaku, S., Osakabe, Y., et al. (2010) RPK2 is an essential receptor-like kinase that transmits the CLV3 signal in Arabidopsis. Development, 137, 3911–3920.</t>
  </si>
  <si>
    <t>104. Ying, Z., Mulligan, R.M., Janney, N. and Houtz, R.L. (1999) Rubisco small and large subunit N-methyltransferases. Bi- and mono- functional methyltransferases that methylate the small and large subunits of Rubisco. J. Biol. Chem., 274, 36750–36756.</t>
  </si>
  <si>
    <t>105. Elvira-Matelot, E., Bardou, F., Ariel, F., Jauvion, V., Bouteiller, N., Masson, I. Le, Cao, J., Crespi, M.D. and Vauchereta, H. (2015) The nuclear ribonucleoprotein SmD1 interplays with splicing, RNA quality control, and posttranscriptional gene silencing in Arabidopsis. Plant Cell, 28, 426–438.</t>
  </si>
  <si>
    <t>References</t>
  </si>
  <si>
    <t>[1]</t>
  </si>
  <si>
    <t>[2]</t>
  </si>
  <si>
    <t>[3]</t>
  </si>
  <si>
    <t>[4]</t>
  </si>
  <si>
    <t>[5]</t>
  </si>
  <si>
    <t>[6]</t>
  </si>
  <si>
    <t>[7]</t>
  </si>
  <si>
    <t>[8]</t>
  </si>
  <si>
    <t>[9]</t>
  </si>
  <si>
    <t>[10]</t>
  </si>
  <si>
    <t>[11]</t>
  </si>
  <si>
    <t>[12]</t>
  </si>
  <si>
    <t>[13]</t>
  </si>
  <si>
    <t>[14]</t>
  </si>
  <si>
    <t>[15]</t>
  </si>
  <si>
    <t>[16]</t>
  </si>
  <si>
    <t>[17]</t>
  </si>
  <si>
    <t>[21]</t>
  </si>
  <si>
    <t>[22]</t>
  </si>
  <si>
    <t>[23][24][25]</t>
  </si>
  <si>
    <t>[26]</t>
  </si>
  <si>
    <t>[27]</t>
  </si>
  <si>
    <t>[28]</t>
  </si>
  <si>
    <t>[29]</t>
  </si>
  <si>
    <t>[30]</t>
  </si>
  <si>
    <t>[31]</t>
  </si>
  <si>
    <t>This work, (Interacts with PSI assembly complex [32])</t>
  </si>
  <si>
    <t>[33]</t>
  </si>
  <si>
    <t>[34]</t>
  </si>
  <si>
    <t>[35][36][106]</t>
  </si>
  <si>
    <t>[37]</t>
  </si>
  <si>
    <t>[38]</t>
  </si>
  <si>
    <t>[39]</t>
  </si>
  <si>
    <t>[40]</t>
  </si>
  <si>
    <t>[41]</t>
  </si>
  <si>
    <t>[42]</t>
  </si>
  <si>
    <t>[43]</t>
  </si>
  <si>
    <t>[44]</t>
  </si>
  <si>
    <t>[45]</t>
  </si>
  <si>
    <t>(cDNA isolation [46])</t>
  </si>
  <si>
    <t>[47]</t>
  </si>
  <si>
    <t>[48]</t>
  </si>
  <si>
    <t>[49]</t>
  </si>
  <si>
    <t>[50]</t>
  </si>
  <si>
    <t>[51]</t>
  </si>
  <si>
    <t>[52]</t>
  </si>
  <si>
    <t>[53]</t>
  </si>
  <si>
    <t>(Found in transcriptome data [54])</t>
  </si>
  <si>
    <t>[55]</t>
  </si>
  <si>
    <t>[56]</t>
  </si>
  <si>
    <t>[57]</t>
  </si>
  <si>
    <t>[58]</t>
  </si>
  <si>
    <t>[59]</t>
  </si>
  <si>
    <t>[60]</t>
  </si>
  <si>
    <t>[61]</t>
  </si>
  <si>
    <t>[62][63]</t>
  </si>
  <si>
    <t>[64]</t>
  </si>
  <si>
    <t>[65]</t>
  </si>
  <si>
    <t>[66][67]</t>
  </si>
  <si>
    <t>[68]</t>
  </si>
  <si>
    <t>[69]</t>
  </si>
  <si>
    <t>[70]</t>
  </si>
  <si>
    <t>[71][72]</t>
  </si>
  <si>
    <t>[73][74][75]</t>
  </si>
  <si>
    <t>[76]</t>
  </si>
  <si>
    <t>[77]</t>
  </si>
  <si>
    <t>[78]</t>
  </si>
  <si>
    <t>[79]</t>
  </si>
  <si>
    <t>[80]</t>
  </si>
  <si>
    <t>[81][82]</t>
  </si>
  <si>
    <t>[83]</t>
  </si>
  <si>
    <t>[84]</t>
  </si>
  <si>
    <t>[85][107]</t>
  </si>
  <si>
    <t>[86]</t>
  </si>
  <si>
    <t>[87]</t>
  </si>
  <si>
    <t>[88]</t>
  </si>
  <si>
    <t>[89]</t>
  </si>
  <si>
    <t>[90]</t>
  </si>
  <si>
    <t>[91]</t>
  </si>
  <si>
    <t>[92]</t>
  </si>
  <si>
    <t>[93]</t>
  </si>
  <si>
    <t>[94]</t>
  </si>
  <si>
    <t>[95][96]</t>
  </si>
  <si>
    <t>[97]</t>
  </si>
  <si>
    <t>[98][99]</t>
  </si>
  <si>
    <t>[100]</t>
  </si>
  <si>
    <t>[101]</t>
  </si>
  <si>
    <t>[102]</t>
  </si>
  <si>
    <t>[103]</t>
  </si>
  <si>
    <t>108. Roose, J.L., Frankel, L.K. and Bricker, T.M. (2014) The PsbP domain protein 1 functions in the assembly of lumenal domains in photosystem I. J. Biol. Chem., 289, 23776–23785.</t>
  </si>
  <si>
    <t>109. Liu, J., Yang, H., Lu, Q., Wen, X., Chen, F., Peng, L., Zhang, L. and Lu, C. (2013) PSBP-DOMAIN PROTEIN1, a Nuclear-Encoded thylakoid lumenal protein, is essential for photosystem I assembly in Arabidopsis. Plant Cell, 24, 4992–5006.</t>
  </si>
  <si>
    <t>[108][109]</t>
  </si>
  <si>
    <t>[104]</t>
  </si>
  <si>
    <t>[105]</t>
  </si>
  <si>
    <t>3 Full bibliography of citations listed in this table is in the Reference ta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2"/>
      <color theme="1"/>
      <name val="Calibri"/>
      <family val="2"/>
      <scheme val="minor"/>
    </font>
    <font>
      <sz val="12"/>
      <color rgb="FF000000"/>
      <name val="Calibri"/>
      <family val="2"/>
      <scheme val="minor"/>
    </font>
    <font>
      <sz val="12"/>
      <color rgb="FFFF0000"/>
      <name val="Calibri"/>
      <family val="2"/>
      <scheme val="minor"/>
    </font>
    <font>
      <sz val="12"/>
      <color theme="1"/>
      <name val="Calibri (Body)_x0000_"/>
    </font>
    <font>
      <b/>
      <sz val="12"/>
      <color rgb="FFFF0000"/>
      <name val="Calibri"/>
      <family val="2"/>
      <scheme val="minor"/>
    </font>
    <font>
      <sz val="10"/>
      <color rgb="FF000000"/>
      <name val="Times New Roman"/>
      <family val="1"/>
    </font>
    <font>
      <sz val="12"/>
      <color rgb="FF000000"/>
      <name val="Calibri"/>
      <family val="2"/>
    </font>
    <font>
      <sz val="10"/>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8">
    <xf numFmtId="0" fontId="0" fillId="0" borderId="0" xfId="0"/>
    <xf numFmtId="0" fontId="0" fillId="0" borderId="0" xfId="0" applyFill="1"/>
    <xf numFmtId="0" fontId="0" fillId="0" borderId="0" xfId="0" applyFill="1" applyBorder="1"/>
    <xf numFmtId="0" fontId="0" fillId="0" borderId="0" xfId="0" applyFont="1" applyFill="1" applyBorder="1"/>
    <xf numFmtId="0" fontId="0" fillId="0" borderId="0" xfId="0" applyFill="1" applyAlignment="1"/>
    <xf numFmtId="0" fontId="1" fillId="0" borderId="0" xfId="0" applyFont="1" applyFill="1"/>
    <xf numFmtId="0" fontId="2" fillId="0" borderId="0" xfId="0" applyFont="1" applyFill="1"/>
    <xf numFmtId="0" fontId="0" fillId="0" borderId="0" xfId="0" applyFont="1" applyFill="1"/>
    <xf numFmtId="0" fontId="4" fillId="0" borderId="0" xfId="0" applyFont="1" applyFill="1"/>
    <xf numFmtId="3" fontId="0" fillId="0" borderId="0" xfId="0" applyNumberFormat="1" applyFill="1" applyBorder="1"/>
    <xf numFmtId="0" fontId="7" fillId="0" borderId="0" xfId="0" applyFont="1"/>
    <xf numFmtId="0" fontId="0" fillId="0" borderId="0" xfId="0" applyAlignment="1">
      <alignment wrapText="1"/>
    </xf>
    <xf numFmtId="0" fontId="0" fillId="0" borderId="0" xfId="0" applyFill="1" applyBorder="1" applyAlignment="1">
      <alignment wrapText="1"/>
    </xf>
    <xf numFmtId="0" fontId="7" fillId="0" borderId="0" xfId="0" applyFont="1" applyFill="1"/>
    <xf numFmtId="0" fontId="6" fillId="0" borderId="0" xfId="0" applyFont="1" applyFill="1" applyAlignment="1">
      <alignment vertical="center"/>
    </xf>
    <xf numFmtId="0" fontId="5" fillId="0" borderId="0" xfId="0" applyFont="1" applyFill="1" applyAlignment="1">
      <alignment vertical="center"/>
    </xf>
    <xf numFmtId="0" fontId="1" fillId="0" borderId="0" xfId="0" applyFont="1"/>
    <xf numFmtId="0" fontId="0" fillId="0" borderId="0" xfId="0" applyAlignment="1">
      <alignment vertical="center"/>
    </xf>
  </cellXfs>
  <cellStyles count="1">
    <cellStyle name="Normal" xfId="0" builtinId="0"/>
  </cellStyles>
  <dxfs count="5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AF2879-A9FD-6B42-A586-6B6C059DA4DA}">
  <dimension ref="A1:Y275"/>
  <sheetViews>
    <sheetView tabSelected="1" workbookViewId="0">
      <pane ySplit="2" topLeftCell="A3" activePane="bottomLeft" state="frozen"/>
      <selection pane="bottomLeft" activeCell="D285" sqref="D285"/>
    </sheetView>
  </sheetViews>
  <sheetFormatPr baseColWidth="10" defaultRowHeight="16"/>
  <cols>
    <col min="1" max="1" width="12.1640625" style="1" customWidth="1"/>
    <col min="2" max="2" width="16.6640625" style="1" customWidth="1"/>
    <col min="3" max="3" width="22.6640625" style="1" customWidth="1"/>
    <col min="4" max="4" width="21" style="1" customWidth="1"/>
    <col min="5" max="5" width="38" style="1" customWidth="1"/>
    <col min="6" max="6" width="16.83203125" style="1" customWidth="1"/>
    <col min="7" max="7" width="10.83203125" style="1" customWidth="1"/>
    <col min="8" max="8" width="30.83203125" style="1" customWidth="1"/>
    <col min="9" max="10" width="4.83203125" style="1" customWidth="1"/>
    <col min="11" max="11" width="7.1640625" style="1" customWidth="1"/>
    <col min="12" max="17" width="6.1640625" style="1" customWidth="1"/>
    <col min="18" max="18" width="28" style="1" customWidth="1"/>
    <col min="19" max="19" width="18.83203125" style="1" customWidth="1"/>
    <col min="20" max="24" width="13.33203125" style="1" customWidth="1"/>
    <col min="25" max="25" width="13.6640625" style="1" customWidth="1"/>
    <col min="26" max="16384" width="10.83203125" style="1"/>
  </cols>
  <sheetData>
    <row r="1" spans="1:25" ht="17" customHeight="1">
      <c r="A1" s="1" t="s">
        <v>862</v>
      </c>
    </row>
    <row r="2" spans="1:25">
      <c r="A2" s="1" t="s">
        <v>860</v>
      </c>
      <c r="B2" s="1" t="s">
        <v>1064</v>
      </c>
      <c r="C2" s="4" t="s">
        <v>1074</v>
      </c>
      <c r="D2" s="4" t="s">
        <v>1142</v>
      </c>
      <c r="E2" s="4" t="s">
        <v>1143</v>
      </c>
      <c r="F2" s="4" t="s">
        <v>0</v>
      </c>
      <c r="G2" s="4" t="s">
        <v>1</v>
      </c>
      <c r="H2" s="4" t="s">
        <v>2</v>
      </c>
      <c r="I2" s="4" t="s">
        <v>1144</v>
      </c>
      <c r="J2" s="4" t="s">
        <v>1145</v>
      </c>
      <c r="K2" s="4" t="s">
        <v>1146</v>
      </c>
      <c r="L2" s="4" t="s">
        <v>1147</v>
      </c>
      <c r="M2" s="4" t="s">
        <v>1148</v>
      </c>
      <c r="N2" s="4" t="s">
        <v>1149</v>
      </c>
      <c r="O2" s="4" t="s">
        <v>1150</v>
      </c>
      <c r="P2" s="4" t="s">
        <v>1151</v>
      </c>
      <c r="Q2" s="4" t="s">
        <v>1152</v>
      </c>
      <c r="R2" s="4" t="s">
        <v>1140</v>
      </c>
      <c r="S2" s="4" t="s">
        <v>721</v>
      </c>
      <c r="T2" s="4" t="s">
        <v>722</v>
      </c>
      <c r="U2" s="4" t="s">
        <v>723</v>
      </c>
      <c r="V2" s="4" t="s">
        <v>724</v>
      </c>
      <c r="W2" s="4" t="s">
        <v>725</v>
      </c>
      <c r="X2" s="4" t="s">
        <v>726</v>
      </c>
      <c r="Y2" s="4" t="s">
        <v>727</v>
      </c>
    </row>
    <row r="3" spans="1:25">
      <c r="A3" s="1" t="s">
        <v>866</v>
      </c>
      <c r="B3" s="1" t="s">
        <v>1058</v>
      </c>
      <c r="C3" s="1" t="s">
        <v>887</v>
      </c>
      <c r="D3" s="1" t="s">
        <v>731</v>
      </c>
      <c r="E3" s="7" t="s">
        <v>1314</v>
      </c>
      <c r="F3" s="1" t="s">
        <v>436</v>
      </c>
      <c r="G3" s="1" t="s">
        <v>802</v>
      </c>
      <c r="H3" s="1" t="s">
        <v>861</v>
      </c>
      <c r="I3" s="1" t="s">
        <v>423</v>
      </c>
      <c r="J3" s="1" t="s">
        <v>6</v>
      </c>
      <c r="L3" s="1" t="s">
        <v>7</v>
      </c>
      <c r="P3" s="1" t="s">
        <v>74</v>
      </c>
      <c r="Q3" s="10"/>
      <c r="R3" s="3" t="s">
        <v>835</v>
      </c>
      <c r="S3" s="9" t="s">
        <v>78</v>
      </c>
      <c r="T3" s="9" t="s">
        <v>437</v>
      </c>
      <c r="U3" s="9" t="s">
        <v>1031</v>
      </c>
      <c r="V3" s="9" t="s">
        <v>1042</v>
      </c>
      <c r="W3" s="9" t="s">
        <v>438</v>
      </c>
      <c r="X3" s="2"/>
    </row>
    <row r="4" spans="1:25">
      <c r="A4" s="1" t="s">
        <v>866</v>
      </c>
      <c r="B4" s="1" t="s">
        <v>1058</v>
      </c>
      <c r="C4" s="1" t="s">
        <v>764</v>
      </c>
      <c r="D4" s="1" t="s">
        <v>1263</v>
      </c>
      <c r="E4" s="1" t="s">
        <v>1315</v>
      </c>
      <c r="F4" s="1" t="s">
        <v>513</v>
      </c>
      <c r="G4" s="1" t="s">
        <v>865</v>
      </c>
      <c r="H4" s="1" t="s">
        <v>514</v>
      </c>
      <c r="I4" s="1" t="s">
        <v>423</v>
      </c>
      <c r="J4" s="1" t="s">
        <v>6</v>
      </c>
      <c r="P4" s="1" t="s">
        <v>74</v>
      </c>
      <c r="Q4" s="10"/>
      <c r="S4" s="9" t="s">
        <v>903</v>
      </c>
      <c r="T4" s="9" t="s">
        <v>1009</v>
      </c>
      <c r="U4" s="9" t="s">
        <v>1032</v>
      </c>
      <c r="V4" s="9" t="s">
        <v>515</v>
      </c>
      <c r="W4" s="9" t="s">
        <v>516</v>
      </c>
      <c r="X4" s="9" t="s">
        <v>517</v>
      </c>
      <c r="Y4" s="9" t="s">
        <v>1046</v>
      </c>
    </row>
    <row r="5" spans="1:25">
      <c r="A5" s="1" t="s">
        <v>866</v>
      </c>
      <c r="B5" s="1" t="s">
        <v>1058</v>
      </c>
      <c r="C5" s="1" t="s">
        <v>746</v>
      </c>
      <c r="D5" s="7" t="s">
        <v>1264</v>
      </c>
      <c r="F5" s="3" t="s">
        <v>75</v>
      </c>
      <c r="G5" s="2" t="s">
        <v>76</v>
      </c>
      <c r="H5" s="2" t="s">
        <v>77</v>
      </c>
      <c r="I5" s="2" t="s">
        <v>5</v>
      </c>
      <c r="J5" s="2" t="s">
        <v>5</v>
      </c>
      <c r="K5" s="2">
        <v>66</v>
      </c>
      <c r="L5" s="2" t="s">
        <v>7</v>
      </c>
      <c r="M5" s="1" t="s">
        <v>778</v>
      </c>
      <c r="Q5" s="10"/>
      <c r="R5" s="3" t="s">
        <v>836</v>
      </c>
      <c r="S5" s="9" t="s">
        <v>78</v>
      </c>
      <c r="T5" s="9" t="s">
        <v>79</v>
      </c>
      <c r="U5" s="9" t="s">
        <v>80</v>
      </c>
      <c r="V5" s="9" t="s">
        <v>81</v>
      </c>
      <c r="W5" s="2"/>
      <c r="X5" s="2"/>
    </row>
    <row r="6" spans="1:25">
      <c r="A6" s="1" t="s">
        <v>866</v>
      </c>
      <c r="B6" s="1" t="s">
        <v>1058</v>
      </c>
      <c r="C6" s="1" t="s">
        <v>756</v>
      </c>
      <c r="D6" s="5" t="s">
        <v>1265</v>
      </c>
      <c r="F6" s="1" t="s">
        <v>222</v>
      </c>
      <c r="G6" s="1" t="s">
        <v>223</v>
      </c>
      <c r="H6" s="1" t="s">
        <v>224</v>
      </c>
      <c r="I6" s="1" t="s">
        <v>5</v>
      </c>
      <c r="J6" s="1" t="s">
        <v>5</v>
      </c>
      <c r="K6" s="1">
        <v>57</v>
      </c>
      <c r="N6" s="1" t="s">
        <v>74</v>
      </c>
      <c r="Q6" s="10"/>
      <c r="S6" s="9" t="s">
        <v>225</v>
      </c>
      <c r="T6" s="9" t="s">
        <v>226</v>
      </c>
      <c r="U6" s="9" t="s">
        <v>1035</v>
      </c>
      <c r="V6" s="9" t="s">
        <v>1044</v>
      </c>
    </row>
    <row r="7" spans="1:25">
      <c r="A7" s="1" t="s">
        <v>866</v>
      </c>
      <c r="B7" s="1" t="s">
        <v>1058</v>
      </c>
      <c r="C7" s="1" t="s">
        <v>770</v>
      </c>
      <c r="D7" s="7" t="s">
        <v>1266</v>
      </c>
      <c r="F7" s="1" t="s">
        <v>658</v>
      </c>
      <c r="G7" s="1" t="s">
        <v>659</v>
      </c>
      <c r="H7" s="1" t="s">
        <v>660</v>
      </c>
      <c r="I7" s="1" t="s">
        <v>656</v>
      </c>
      <c r="J7" s="1" t="s">
        <v>6</v>
      </c>
      <c r="L7" s="1" t="s">
        <v>7</v>
      </c>
      <c r="P7" s="1" t="s">
        <v>74</v>
      </c>
      <c r="Q7" s="10"/>
      <c r="R7" s="3" t="s">
        <v>898</v>
      </c>
      <c r="S7" s="9" t="s">
        <v>454</v>
      </c>
      <c r="T7" s="9" t="s">
        <v>455</v>
      </c>
      <c r="U7" s="9" t="s">
        <v>657</v>
      </c>
      <c r="V7" s="9" t="s">
        <v>1045</v>
      </c>
      <c r="W7" s="2"/>
      <c r="X7" s="2"/>
    </row>
    <row r="8" spans="1:25">
      <c r="A8" s="1" t="s">
        <v>866</v>
      </c>
      <c r="B8" s="1" t="s">
        <v>1058</v>
      </c>
      <c r="C8" s="1" t="s">
        <v>747</v>
      </c>
      <c r="D8" s="7" t="s">
        <v>1267</v>
      </c>
      <c r="F8" s="2" t="s">
        <v>101</v>
      </c>
      <c r="G8" s="2" t="s">
        <v>102</v>
      </c>
      <c r="H8" s="2" t="s">
        <v>103</v>
      </c>
      <c r="I8" s="2" t="s">
        <v>5</v>
      </c>
      <c r="J8" s="2" t="s">
        <v>5</v>
      </c>
      <c r="K8" s="2">
        <v>103</v>
      </c>
      <c r="L8" s="2" t="s">
        <v>7</v>
      </c>
      <c r="M8" s="1" t="s">
        <v>777</v>
      </c>
      <c r="P8" s="1" t="s">
        <v>74</v>
      </c>
      <c r="Q8" s="10"/>
      <c r="R8" s="3" t="s">
        <v>832</v>
      </c>
      <c r="S8" s="9" t="s">
        <v>905</v>
      </c>
      <c r="T8" s="9" t="s">
        <v>104</v>
      </c>
      <c r="U8" s="9" t="s">
        <v>105</v>
      </c>
      <c r="V8" s="2"/>
      <c r="W8" s="2"/>
      <c r="X8" s="2"/>
    </row>
    <row r="9" spans="1:25">
      <c r="A9" s="1" t="s">
        <v>866</v>
      </c>
      <c r="B9" s="1" t="s">
        <v>1058</v>
      </c>
      <c r="C9" s="1" t="s">
        <v>772</v>
      </c>
      <c r="D9" s="7" t="s">
        <v>1268</v>
      </c>
      <c r="F9" s="1" t="s">
        <v>159</v>
      </c>
      <c r="G9" s="1" t="s">
        <v>160</v>
      </c>
      <c r="H9" s="1" t="s">
        <v>161</v>
      </c>
      <c r="I9" s="1" t="s">
        <v>5</v>
      </c>
      <c r="J9" s="1" t="s">
        <v>5</v>
      </c>
      <c r="K9" s="1">
        <v>33</v>
      </c>
      <c r="L9" s="1" t="s">
        <v>7</v>
      </c>
      <c r="P9" s="1" t="s">
        <v>74</v>
      </c>
      <c r="Q9" s="10"/>
      <c r="R9" s="3" t="s">
        <v>830</v>
      </c>
      <c r="S9" s="9" t="s">
        <v>909</v>
      </c>
      <c r="T9" s="9" t="s">
        <v>912</v>
      </c>
      <c r="U9" s="9" t="s">
        <v>1114</v>
      </c>
    </row>
    <row r="10" spans="1:25">
      <c r="A10" s="1" t="s">
        <v>866</v>
      </c>
      <c r="B10" s="1" t="s">
        <v>1058</v>
      </c>
      <c r="C10" s="1" t="s">
        <v>755</v>
      </c>
      <c r="D10" s="5" t="s">
        <v>1269</v>
      </c>
      <c r="E10" s="1" t="s">
        <v>1316</v>
      </c>
      <c r="F10" s="1" t="s">
        <v>195</v>
      </c>
      <c r="G10" s="1" t="s">
        <v>196</v>
      </c>
      <c r="H10" s="1" t="s">
        <v>197</v>
      </c>
      <c r="I10" s="1" t="s">
        <v>5</v>
      </c>
      <c r="J10" s="1" t="s">
        <v>5</v>
      </c>
      <c r="K10" s="1">
        <v>41</v>
      </c>
      <c r="P10" s="1" t="s">
        <v>74</v>
      </c>
      <c r="Q10" s="10"/>
      <c r="R10" s="3" t="s">
        <v>834</v>
      </c>
      <c r="S10" s="9" t="s">
        <v>912</v>
      </c>
      <c r="T10" s="9" t="s">
        <v>1114</v>
      </c>
      <c r="U10" s="9" t="s">
        <v>1039</v>
      </c>
      <c r="V10" s="2"/>
      <c r="W10" s="2"/>
      <c r="X10" s="2"/>
    </row>
    <row r="11" spans="1:25">
      <c r="A11" s="1" t="s">
        <v>866</v>
      </c>
      <c r="B11" s="1" t="s">
        <v>1058</v>
      </c>
      <c r="C11" s="1" t="s">
        <v>758</v>
      </c>
      <c r="D11" s="7" t="s">
        <v>1270</v>
      </c>
      <c r="F11" s="2" t="s">
        <v>260</v>
      </c>
      <c r="G11" s="2" t="s">
        <v>261</v>
      </c>
      <c r="H11" s="2" t="s">
        <v>262</v>
      </c>
      <c r="I11" s="2" t="s">
        <v>5</v>
      </c>
      <c r="J11" s="2" t="s">
        <v>737</v>
      </c>
      <c r="K11" s="2">
        <v>61</v>
      </c>
      <c r="L11" s="2" t="s">
        <v>7</v>
      </c>
      <c r="M11" s="1" t="s">
        <v>778</v>
      </c>
      <c r="N11" s="1" t="s">
        <v>74</v>
      </c>
      <c r="P11" s="1" t="s">
        <v>74</v>
      </c>
      <c r="Q11" s="1" t="s">
        <v>74</v>
      </c>
      <c r="R11" s="2"/>
      <c r="S11" s="9" t="s">
        <v>263</v>
      </c>
      <c r="T11" s="9" t="s">
        <v>264</v>
      </c>
      <c r="U11" s="2"/>
      <c r="V11" s="2"/>
      <c r="W11" s="2"/>
      <c r="X11" s="2"/>
    </row>
    <row r="12" spans="1:25">
      <c r="A12" s="1" t="s">
        <v>866</v>
      </c>
      <c r="B12" s="1" t="s">
        <v>1058</v>
      </c>
      <c r="C12" s="1" t="s">
        <v>763</v>
      </c>
      <c r="D12" s="7" t="s">
        <v>1271</v>
      </c>
      <c r="F12" s="2" t="s">
        <v>372</v>
      </c>
      <c r="G12" s="2" t="s">
        <v>733</v>
      </c>
      <c r="H12" s="2" t="s">
        <v>373</v>
      </c>
      <c r="I12" s="2" t="s">
        <v>319</v>
      </c>
      <c r="J12" s="2" t="s">
        <v>1118</v>
      </c>
      <c r="K12" s="2">
        <v>51</v>
      </c>
      <c r="L12" s="2"/>
      <c r="M12" s="1" t="s">
        <v>777</v>
      </c>
      <c r="Q12" s="10"/>
      <c r="R12" s="2"/>
      <c r="S12" s="9" t="s">
        <v>374</v>
      </c>
      <c r="T12" s="9" t="s">
        <v>375</v>
      </c>
      <c r="U12" s="2"/>
      <c r="V12" s="2"/>
      <c r="W12" s="2"/>
      <c r="X12" s="2"/>
    </row>
    <row r="13" spans="1:25">
      <c r="A13" s="1" t="s">
        <v>866</v>
      </c>
      <c r="B13" s="1" t="s">
        <v>1058</v>
      </c>
      <c r="C13" s="1" t="s">
        <v>752</v>
      </c>
      <c r="D13" s="5" t="s">
        <v>1272</v>
      </c>
      <c r="E13" s="1" t="s">
        <v>1317</v>
      </c>
      <c r="F13" s="1" t="s">
        <v>162</v>
      </c>
      <c r="G13" s="1" t="s">
        <v>163</v>
      </c>
      <c r="H13" s="1" t="s">
        <v>893</v>
      </c>
      <c r="I13" s="1" t="s">
        <v>5</v>
      </c>
      <c r="J13" s="1" t="s">
        <v>5</v>
      </c>
      <c r="K13" s="1">
        <v>50</v>
      </c>
      <c r="L13" s="1" t="s">
        <v>7</v>
      </c>
      <c r="N13" s="1" t="s">
        <v>74</v>
      </c>
      <c r="P13" s="1" t="s">
        <v>74</v>
      </c>
      <c r="Q13" s="1" t="s">
        <v>74</v>
      </c>
      <c r="R13" s="3" t="s">
        <v>827</v>
      </c>
      <c r="S13" s="9" t="s">
        <v>108</v>
      </c>
      <c r="T13" s="9" t="s">
        <v>164</v>
      </c>
      <c r="U13" s="2"/>
      <c r="V13" s="2"/>
      <c r="W13" s="2"/>
      <c r="X13" s="2"/>
    </row>
    <row r="14" spans="1:25">
      <c r="A14" s="1" t="s">
        <v>866</v>
      </c>
      <c r="B14" s="1" t="s">
        <v>1058</v>
      </c>
      <c r="C14" s="1" t="s">
        <v>868</v>
      </c>
      <c r="D14" s="7" t="s">
        <v>1273</v>
      </c>
      <c r="F14" s="1" t="s">
        <v>240</v>
      </c>
      <c r="G14" s="1" t="s">
        <v>732</v>
      </c>
      <c r="H14" s="1" t="s">
        <v>241</v>
      </c>
      <c r="I14" s="1" t="s">
        <v>5</v>
      </c>
      <c r="J14" s="1" t="s">
        <v>5</v>
      </c>
      <c r="K14" s="1">
        <v>31</v>
      </c>
      <c r="P14" s="1" t="s">
        <v>74</v>
      </c>
      <c r="Q14" s="10"/>
      <c r="S14" s="9" t="s">
        <v>242</v>
      </c>
      <c r="T14" s="9" t="s">
        <v>243</v>
      </c>
      <c r="U14" s="2"/>
    </row>
    <row r="15" spans="1:25">
      <c r="A15" s="1" t="s">
        <v>866</v>
      </c>
      <c r="B15" s="1" t="s">
        <v>1058</v>
      </c>
      <c r="C15" s="1" t="s">
        <v>888</v>
      </c>
      <c r="D15" s="7" t="s">
        <v>1274</v>
      </c>
      <c r="F15" s="1" t="s">
        <v>271</v>
      </c>
      <c r="G15" s="1" t="s">
        <v>272</v>
      </c>
      <c r="H15" s="1" t="s">
        <v>273</v>
      </c>
      <c r="I15" s="1" t="s">
        <v>5</v>
      </c>
      <c r="J15" s="1" t="s">
        <v>737</v>
      </c>
      <c r="K15" s="1">
        <v>30</v>
      </c>
      <c r="L15" s="1" t="s">
        <v>7</v>
      </c>
      <c r="P15" s="1" t="s">
        <v>74</v>
      </c>
      <c r="Q15" s="1" t="s">
        <v>74</v>
      </c>
      <c r="R15" s="2"/>
      <c r="S15" s="9" t="s">
        <v>917</v>
      </c>
      <c r="T15" s="9" t="s">
        <v>274</v>
      </c>
      <c r="U15" s="2"/>
      <c r="V15" s="2"/>
      <c r="W15" s="2"/>
      <c r="X15" s="2"/>
    </row>
    <row r="16" spans="1:25">
      <c r="A16" s="1" t="s">
        <v>866</v>
      </c>
      <c r="B16" s="1" t="s">
        <v>1058</v>
      </c>
      <c r="C16" s="1" t="s">
        <v>749</v>
      </c>
      <c r="D16" s="7" t="s">
        <v>1275</v>
      </c>
      <c r="F16" s="1" t="s">
        <v>131</v>
      </c>
      <c r="G16" s="1" t="s">
        <v>132</v>
      </c>
      <c r="H16" s="1" t="s">
        <v>133</v>
      </c>
      <c r="I16" s="1" t="s">
        <v>5</v>
      </c>
      <c r="J16" s="1" t="s">
        <v>5</v>
      </c>
      <c r="K16" s="1">
        <v>60</v>
      </c>
      <c r="L16" s="1" t="s">
        <v>7</v>
      </c>
      <c r="P16" s="1" t="s">
        <v>74</v>
      </c>
      <c r="Q16" s="10"/>
      <c r="R16" s="2"/>
      <c r="S16" s="9" t="s">
        <v>922</v>
      </c>
      <c r="T16" s="9" t="s">
        <v>1020</v>
      </c>
      <c r="U16" s="2"/>
      <c r="V16" s="2"/>
      <c r="W16" s="2"/>
      <c r="X16" s="2"/>
    </row>
    <row r="17" spans="1:24">
      <c r="A17" s="1" t="s">
        <v>866</v>
      </c>
      <c r="B17" s="1" t="s">
        <v>1058</v>
      </c>
      <c r="C17" s="1" t="s">
        <v>772</v>
      </c>
      <c r="D17" s="7" t="s">
        <v>1268</v>
      </c>
      <c r="F17" s="1" t="s">
        <v>156</v>
      </c>
      <c r="G17" s="1" t="s">
        <v>157</v>
      </c>
      <c r="H17" s="1" t="s">
        <v>158</v>
      </c>
      <c r="I17" s="1" t="s">
        <v>5</v>
      </c>
      <c r="J17" s="1" t="s">
        <v>5</v>
      </c>
      <c r="K17" s="1">
        <v>33</v>
      </c>
      <c r="L17" s="1" t="s">
        <v>7</v>
      </c>
      <c r="P17" s="1" t="s">
        <v>74</v>
      </c>
      <c r="Q17" s="10"/>
      <c r="R17" s="3" t="s">
        <v>829</v>
      </c>
      <c r="S17" s="9" t="s">
        <v>909</v>
      </c>
      <c r="T17" s="9" t="s">
        <v>912</v>
      </c>
      <c r="U17" s="2"/>
      <c r="V17" s="2"/>
      <c r="W17" s="2"/>
    </row>
    <row r="18" spans="1:24">
      <c r="A18" s="1" t="s">
        <v>866</v>
      </c>
      <c r="B18" s="1" t="s">
        <v>1058</v>
      </c>
      <c r="C18" s="1" t="s">
        <v>750</v>
      </c>
      <c r="D18" s="1" t="s">
        <v>1276</v>
      </c>
      <c r="E18" s="1" t="s">
        <v>1318</v>
      </c>
      <c r="F18" s="1" t="s">
        <v>139</v>
      </c>
      <c r="G18" s="1" t="s">
        <v>140</v>
      </c>
      <c r="H18" s="1" t="s">
        <v>141</v>
      </c>
      <c r="I18" s="1" t="s">
        <v>5</v>
      </c>
      <c r="J18" s="1" t="s">
        <v>5</v>
      </c>
      <c r="K18" s="1">
        <v>45</v>
      </c>
      <c r="L18" s="1" t="s">
        <v>7</v>
      </c>
      <c r="N18" s="1" t="s">
        <v>74</v>
      </c>
      <c r="P18" s="1" t="s">
        <v>74</v>
      </c>
      <c r="Q18" s="10"/>
      <c r="S18" s="9" t="s">
        <v>142</v>
      </c>
      <c r="T18" s="9"/>
      <c r="U18" s="2"/>
    </row>
    <row r="19" spans="1:24">
      <c r="A19" s="1" t="s">
        <v>866</v>
      </c>
      <c r="B19" s="1" t="s">
        <v>1058</v>
      </c>
      <c r="C19" s="1" t="s">
        <v>744</v>
      </c>
      <c r="D19" s="1" t="s">
        <v>1273</v>
      </c>
      <c r="E19" s="7" t="s">
        <v>1319</v>
      </c>
      <c r="F19" s="1" t="s">
        <v>51</v>
      </c>
      <c r="G19" s="1" t="s">
        <v>52</v>
      </c>
      <c r="H19" s="1" t="s">
        <v>53</v>
      </c>
      <c r="I19" s="1" t="s">
        <v>5</v>
      </c>
      <c r="J19" s="1" t="s">
        <v>49</v>
      </c>
      <c r="K19" s="1">
        <v>35</v>
      </c>
      <c r="L19" s="1" t="s">
        <v>7</v>
      </c>
      <c r="N19" s="1" t="s">
        <v>74</v>
      </c>
      <c r="P19" s="1" t="s">
        <v>74</v>
      </c>
      <c r="Q19" s="10"/>
      <c r="R19" s="2"/>
      <c r="S19" s="9" t="s">
        <v>929</v>
      </c>
      <c r="T19" s="9"/>
      <c r="U19" s="2"/>
      <c r="V19" s="2"/>
      <c r="W19" s="2"/>
      <c r="X19" s="2"/>
    </row>
    <row r="20" spans="1:24">
      <c r="A20" s="1" t="s">
        <v>866</v>
      </c>
      <c r="B20" s="1" t="s">
        <v>1058</v>
      </c>
      <c r="C20" s="1" t="s">
        <v>742</v>
      </c>
      <c r="D20" s="1" t="s">
        <v>1277</v>
      </c>
      <c r="E20" s="1" t="s">
        <v>1320</v>
      </c>
      <c r="F20" s="1" t="s">
        <v>26</v>
      </c>
      <c r="G20" s="1" t="s">
        <v>27</v>
      </c>
      <c r="H20" s="1" t="s">
        <v>28</v>
      </c>
      <c r="I20" s="1" t="s">
        <v>5</v>
      </c>
      <c r="J20" s="1" t="s">
        <v>6</v>
      </c>
      <c r="K20" s="1">
        <v>24</v>
      </c>
      <c r="Q20" s="10"/>
      <c r="S20" s="9" t="s">
        <v>930</v>
      </c>
      <c r="T20" s="9"/>
      <c r="U20" s="2"/>
    </row>
    <row r="21" spans="1:24">
      <c r="A21" s="1" t="s">
        <v>866</v>
      </c>
      <c r="B21" s="1" t="s">
        <v>1058</v>
      </c>
      <c r="C21" s="1" t="s">
        <v>768</v>
      </c>
      <c r="D21" s="1" t="s">
        <v>1269</v>
      </c>
      <c r="E21" s="1" t="s">
        <v>1316</v>
      </c>
      <c r="F21" s="1" t="s">
        <v>523</v>
      </c>
      <c r="G21" s="1" t="s">
        <v>864</v>
      </c>
      <c r="H21" s="1" t="s">
        <v>524</v>
      </c>
      <c r="I21" s="1" t="s">
        <v>423</v>
      </c>
      <c r="J21" s="1" t="s">
        <v>6</v>
      </c>
      <c r="P21" s="1" t="s">
        <v>74</v>
      </c>
      <c r="Q21" s="1" t="s">
        <v>74</v>
      </c>
      <c r="R21" s="2"/>
      <c r="S21" s="9" t="s">
        <v>525</v>
      </c>
      <c r="T21" s="9"/>
      <c r="U21" s="2"/>
      <c r="V21" s="2"/>
      <c r="W21" s="2"/>
      <c r="X21" s="2"/>
    </row>
    <row r="22" spans="1:24">
      <c r="A22" s="1" t="s">
        <v>866</v>
      </c>
      <c r="B22" s="1" t="s">
        <v>1058</v>
      </c>
      <c r="C22" s="1" t="s">
        <v>819</v>
      </c>
      <c r="D22" s="7" t="s">
        <v>1278</v>
      </c>
      <c r="F22" s="1" t="s">
        <v>425</v>
      </c>
      <c r="G22" s="1" t="s">
        <v>426</v>
      </c>
      <c r="H22" s="1" t="s">
        <v>427</v>
      </c>
      <c r="I22" s="1" t="s">
        <v>423</v>
      </c>
      <c r="J22" s="1" t="s">
        <v>6</v>
      </c>
      <c r="L22" s="1" t="s">
        <v>7</v>
      </c>
      <c r="N22" s="1" t="s">
        <v>74</v>
      </c>
      <c r="P22" s="1" t="s">
        <v>74</v>
      </c>
      <c r="Q22" s="10"/>
      <c r="R22" s="2"/>
      <c r="S22" s="9" t="s">
        <v>428</v>
      </c>
      <c r="T22" s="9"/>
      <c r="U22" s="2"/>
      <c r="V22" s="2"/>
      <c r="W22" s="2"/>
      <c r="X22" s="2"/>
    </row>
    <row r="23" spans="1:24">
      <c r="A23" s="1" t="s">
        <v>866</v>
      </c>
      <c r="B23" s="1" t="s">
        <v>1058</v>
      </c>
      <c r="C23" s="1" t="s">
        <v>882</v>
      </c>
      <c r="D23" s="7" t="s">
        <v>1279</v>
      </c>
      <c r="E23" s="1" t="s">
        <v>1321</v>
      </c>
      <c r="F23" s="1" t="s">
        <v>265</v>
      </c>
      <c r="G23" s="1" t="s">
        <v>266</v>
      </c>
      <c r="H23" s="1" t="s">
        <v>267</v>
      </c>
      <c r="I23" s="1" t="s">
        <v>5</v>
      </c>
      <c r="J23" s="1" t="s">
        <v>737</v>
      </c>
      <c r="K23" s="1">
        <v>29</v>
      </c>
      <c r="L23" s="1" t="s">
        <v>7</v>
      </c>
      <c r="P23" s="1" t="s">
        <v>74</v>
      </c>
      <c r="Q23" s="10"/>
      <c r="R23" s="2"/>
      <c r="S23" s="9" t="s">
        <v>931</v>
      </c>
      <c r="T23" s="9"/>
      <c r="U23" s="2"/>
      <c r="V23" s="2"/>
      <c r="W23" s="2"/>
      <c r="X23" s="2"/>
    </row>
    <row r="24" spans="1:24">
      <c r="A24" s="1" t="s">
        <v>866</v>
      </c>
      <c r="B24" s="1" t="s">
        <v>1058</v>
      </c>
      <c r="C24" s="1" t="s">
        <v>741</v>
      </c>
      <c r="D24" s="7" t="s">
        <v>1153</v>
      </c>
      <c r="F24" s="1" t="s">
        <v>34</v>
      </c>
      <c r="G24" s="1" t="s">
        <v>35</v>
      </c>
      <c r="H24" s="1" t="s">
        <v>36</v>
      </c>
      <c r="I24" s="1" t="s">
        <v>5</v>
      </c>
      <c r="J24" s="1" t="s">
        <v>6</v>
      </c>
      <c r="K24" s="1">
        <v>34</v>
      </c>
      <c r="Q24" s="10"/>
      <c r="R24" s="3" t="s">
        <v>784</v>
      </c>
      <c r="S24" s="9" t="s">
        <v>932</v>
      </c>
      <c r="T24" s="9"/>
      <c r="U24" s="2"/>
      <c r="V24" s="2"/>
      <c r="W24" s="2"/>
      <c r="X24" s="2"/>
    </row>
    <row r="25" spans="1:24">
      <c r="A25" s="1" t="s">
        <v>866</v>
      </c>
      <c r="B25" s="1" t="s">
        <v>1058</v>
      </c>
      <c r="C25" s="1" t="s">
        <v>741</v>
      </c>
      <c r="D25" s="7" t="s">
        <v>1153</v>
      </c>
      <c r="F25" s="1" t="s">
        <v>641</v>
      </c>
      <c r="G25" s="1" t="s">
        <v>642</v>
      </c>
      <c r="H25" s="1" t="s">
        <v>643</v>
      </c>
      <c r="I25" s="1" t="s">
        <v>423</v>
      </c>
      <c r="J25" s="1" t="s">
        <v>5</v>
      </c>
      <c r="K25" s="1">
        <v>39</v>
      </c>
      <c r="P25" s="1" t="s">
        <v>74</v>
      </c>
      <c r="Q25" s="10"/>
      <c r="R25" s="3" t="s">
        <v>783</v>
      </c>
      <c r="S25" s="9" t="s">
        <v>932</v>
      </c>
      <c r="T25" s="9"/>
      <c r="U25" s="2"/>
      <c r="V25" s="2"/>
      <c r="W25" s="2"/>
      <c r="X25" s="2"/>
    </row>
    <row r="26" spans="1:24">
      <c r="A26" s="1" t="s">
        <v>866</v>
      </c>
      <c r="B26" s="1" t="s">
        <v>1058</v>
      </c>
      <c r="C26" s="1" t="s">
        <v>759</v>
      </c>
      <c r="D26" s="7" t="s">
        <v>1154</v>
      </c>
      <c r="F26" s="1" t="s">
        <v>268</v>
      </c>
      <c r="G26" s="1" t="s">
        <v>269</v>
      </c>
      <c r="H26" s="1" t="s">
        <v>13</v>
      </c>
      <c r="I26" s="1" t="s">
        <v>5</v>
      </c>
      <c r="J26" s="1" t="s">
        <v>737</v>
      </c>
      <c r="K26" s="1">
        <v>41</v>
      </c>
      <c r="L26" s="1" t="s">
        <v>7</v>
      </c>
      <c r="P26" s="1" t="s">
        <v>74</v>
      </c>
      <c r="Q26" s="1" t="s">
        <v>74</v>
      </c>
      <c r="R26" s="2"/>
      <c r="S26" s="9" t="s">
        <v>270</v>
      </c>
      <c r="T26" s="9"/>
      <c r="U26" s="2"/>
      <c r="V26" s="2"/>
      <c r="W26" s="2"/>
      <c r="X26" s="2"/>
    </row>
    <row r="27" spans="1:24">
      <c r="A27" s="1" t="s">
        <v>866</v>
      </c>
      <c r="B27" s="1" t="s">
        <v>1058</v>
      </c>
      <c r="C27" s="1" t="s">
        <v>754</v>
      </c>
      <c r="D27" s="5" t="s">
        <v>1280</v>
      </c>
      <c r="F27" s="2" t="s">
        <v>188</v>
      </c>
      <c r="G27" s="2" t="s">
        <v>189</v>
      </c>
      <c r="H27" s="2" t="s">
        <v>894</v>
      </c>
      <c r="I27" s="2" t="s">
        <v>5</v>
      </c>
      <c r="J27" s="2" t="s">
        <v>5</v>
      </c>
      <c r="K27" s="2">
        <v>40</v>
      </c>
      <c r="L27" s="2"/>
      <c r="M27" s="1" t="s">
        <v>778</v>
      </c>
      <c r="Q27" s="10"/>
      <c r="R27" s="2"/>
      <c r="S27" s="9" t="s">
        <v>933</v>
      </c>
      <c r="T27" s="9"/>
      <c r="U27" s="2"/>
      <c r="V27" s="2"/>
      <c r="W27" s="2"/>
      <c r="X27" s="2"/>
    </row>
    <row r="28" spans="1:24">
      <c r="A28" s="1" t="s">
        <v>866</v>
      </c>
      <c r="B28" s="1" t="s">
        <v>1058</v>
      </c>
      <c r="C28" s="1" t="s">
        <v>753</v>
      </c>
      <c r="D28" s="5" t="s">
        <v>1281</v>
      </c>
      <c r="F28" s="2" t="s">
        <v>179</v>
      </c>
      <c r="G28" s="2" t="s">
        <v>180</v>
      </c>
      <c r="H28" s="2" t="s">
        <v>181</v>
      </c>
      <c r="I28" s="2" t="s">
        <v>5</v>
      </c>
      <c r="J28" s="2" t="s">
        <v>5</v>
      </c>
      <c r="K28" s="2">
        <v>50</v>
      </c>
      <c r="L28" s="2"/>
      <c r="M28" s="1" t="s">
        <v>778</v>
      </c>
      <c r="P28" s="1" t="s">
        <v>74</v>
      </c>
      <c r="Q28" s="10" t="s">
        <v>74</v>
      </c>
      <c r="R28" s="2"/>
      <c r="S28" s="9" t="s">
        <v>934</v>
      </c>
      <c r="T28" s="9"/>
      <c r="U28" s="2"/>
      <c r="V28" s="2"/>
      <c r="W28" s="2"/>
      <c r="X28" s="2"/>
    </row>
    <row r="29" spans="1:24" ht="17" customHeight="1">
      <c r="A29" s="1" t="s">
        <v>866</v>
      </c>
      <c r="B29" s="1" t="s">
        <v>1058</v>
      </c>
      <c r="C29" s="1" t="s">
        <v>776</v>
      </c>
      <c r="D29" s="7" t="s">
        <v>1282</v>
      </c>
      <c r="E29" s="7"/>
      <c r="F29" s="1" t="s">
        <v>58</v>
      </c>
      <c r="G29" s="1" t="s">
        <v>59</v>
      </c>
      <c r="H29" s="1" t="s">
        <v>60</v>
      </c>
      <c r="I29" s="1" t="s">
        <v>5</v>
      </c>
      <c r="J29" s="1" t="s">
        <v>49</v>
      </c>
      <c r="K29" s="1">
        <v>22</v>
      </c>
      <c r="P29" s="1" t="s">
        <v>74</v>
      </c>
      <c r="Q29" s="10"/>
      <c r="S29" s="9" t="s">
        <v>61</v>
      </c>
      <c r="T29" s="9"/>
      <c r="U29" s="2"/>
    </row>
    <row r="30" spans="1:24">
      <c r="A30" s="1" t="s">
        <v>866</v>
      </c>
      <c r="B30" s="1" t="s">
        <v>1058</v>
      </c>
      <c r="C30" s="1" t="s">
        <v>869</v>
      </c>
      <c r="D30" s="7" t="s">
        <v>1283</v>
      </c>
      <c r="F30" s="1" t="s">
        <v>555</v>
      </c>
      <c r="G30" s="1" t="s">
        <v>556</v>
      </c>
      <c r="H30" s="1" t="s">
        <v>557</v>
      </c>
      <c r="I30" s="1" t="s">
        <v>423</v>
      </c>
      <c r="J30" s="1" t="s">
        <v>6</v>
      </c>
      <c r="Q30" s="10"/>
      <c r="S30" s="9" t="s">
        <v>935</v>
      </c>
      <c r="T30" s="9"/>
      <c r="U30" s="2"/>
    </row>
    <row r="31" spans="1:24">
      <c r="A31" s="1" t="s">
        <v>866</v>
      </c>
      <c r="B31" s="1" t="s">
        <v>1058</v>
      </c>
      <c r="C31" s="1" t="s">
        <v>870</v>
      </c>
      <c r="D31" s="7" t="s">
        <v>1284</v>
      </c>
      <c r="F31" s="2" t="s">
        <v>71</v>
      </c>
      <c r="G31" s="2" t="s">
        <v>72</v>
      </c>
      <c r="H31" s="2" t="s">
        <v>73</v>
      </c>
      <c r="I31" s="2" t="s">
        <v>5</v>
      </c>
      <c r="J31" s="2" t="s">
        <v>5</v>
      </c>
      <c r="K31" s="2">
        <v>43</v>
      </c>
      <c r="L31" s="2" t="s">
        <v>7</v>
      </c>
      <c r="M31" s="1" t="s">
        <v>777</v>
      </c>
      <c r="P31" s="1" t="s">
        <v>74</v>
      </c>
      <c r="Q31" s="1" t="s">
        <v>74</v>
      </c>
      <c r="R31" s="2"/>
      <c r="S31" s="9" t="s">
        <v>936</v>
      </c>
      <c r="T31" s="9"/>
      <c r="U31" s="2"/>
      <c r="V31" s="2"/>
      <c r="W31" s="2"/>
    </row>
    <row r="32" spans="1:24">
      <c r="A32" s="1" t="s">
        <v>866</v>
      </c>
      <c r="B32" s="1" t="s">
        <v>1058</v>
      </c>
      <c r="C32" s="1" t="s">
        <v>773</v>
      </c>
      <c r="D32" s="7" t="s">
        <v>1285</v>
      </c>
      <c r="F32" s="2" t="s">
        <v>98</v>
      </c>
      <c r="G32" s="2" t="s">
        <v>99</v>
      </c>
      <c r="H32" s="2" t="s">
        <v>100</v>
      </c>
      <c r="I32" s="2" t="s">
        <v>5</v>
      </c>
      <c r="J32" s="2" t="s">
        <v>5</v>
      </c>
      <c r="K32" s="2">
        <v>79</v>
      </c>
      <c r="L32" s="2" t="s">
        <v>7</v>
      </c>
      <c r="M32" s="1" t="s">
        <v>777</v>
      </c>
      <c r="P32" s="1" t="s">
        <v>74</v>
      </c>
      <c r="Q32" s="1" t="s">
        <v>74</v>
      </c>
      <c r="R32" s="2"/>
      <c r="S32" s="9" t="s">
        <v>937</v>
      </c>
      <c r="T32" s="9"/>
      <c r="U32" s="2"/>
      <c r="V32" s="2"/>
      <c r="W32" s="2"/>
    </row>
    <row r="33" spans="1:24">
      <c r="A33" s="1" t="s">
        <v>866</v>
      </c>
      <c r="B33" s="1" t="s">
        <v>1058</v>
      </c>
      <c r="C33" s="1" t="s">
        <v>895</v>
      </c>
      <c r="D33" s="7" t="s">
        <v>1286</v>
      </c>
      <c r="F33" s="1" t="s">
        <v>29</v>
      </c>
      <c r="G33" s="1" t="s">
        <v>729</v>
      </c>
      <c r="H33" s="1" t="s">
        <v>30</v>
      </c>
      <c r="I33" s="1" t="s">
        <v>5</v>
      </c>
      <c r="J33" s="1" t="s">
        <v>6</v>
      </c>
      <c r="K33" s="1">
        <v>77</v>
      </c>
      <c r="P33" s="1" t="s">
        <v>74</v>
      </c>
      <c r="Q33" s="10"/>
      <c r="S33" s="9" t="s">
        <v>938</v>
      </c>
      <c r="T33" s="9"/>
      <c r="U33" s="2"/>
    </row>
    <row r="34" spans="1:24">
      <c r="A34" s="1" t="s">
        <v>866</v>
      </c>
      <c r="B34" s="1" t="s">
        <v>1058</v>
      </c>
      <c r="C34" s="1" t="s">
        <v>738</v>
      </c>
      <c r="D34" s="7" t="s">
        <v>1287</v>
      </c>
      <c r="F34" s="2" t="s">
        <v>19</v>
      </c>
      <c r="G34" s="2" t="s">
        <v>20</v>
      </c>
      <c r="H34" s="2" t="s">
        <v>21</v>
      </c>
      <c r="I34" s="2" t="s">
        <v>5</v>
      </c>
      <c r="J34" s="2" t="s">
        <v>6</v>
      </c>
      <c r="K34" s="2">
        <v>20</v>
      </c>
      <c r="L34" s="2"/>
      <c r="M34" s="1" t="s">
        <v>777</v>
      </c>
      <c r="P34" s="1" t="s">
        <v>74</v>
      </c>
      <c r="Q34" s="10"/>
      <c r="R34" s="2"/>
      <c r="S34" s="9" t="s">
        <v>939</v>
      </c>
      <c r="T34" s="9"/>
      <c r="U34" s="2"/>
      <c r="V34" s="2"/>
      <c r="W34" s="2"/>
      <c r="X34" s="2"/>
    </row>
    <row r="35" spans="1:24">
      <c r="A35" s="1" t="s">
        <v>866</v>
      </c>
      <c r="B35" s="1" t="s">
        <v>1058</v>
      </c>
      <c r="C35" s="1" t="s">
        <v>761</v>
      </c>
      <c r="D35" s="5" t="s">
        <v>1288</v>
      </c>
      <c r="F35" s="1" t="s">
        <v>281</v>
      </c>
      <c r="G35" s="1" t="s">
        <v>282</v>
      </c>
      <c r="H35" s="1" t="s">
        <v>283</v>
      </c>
      <c r="I35" s="1" t="s">
        <v>5</v>
      </c>
      <c r="J35" s="1" t="s">
        <v>737</v>
      </c>
      <c r="K35" s="1">
        <v>30</v>
      </c>
      <c r="L35" s="1" t="s">
        <v>7</v>
      </c>
      <c r="P35" s="1" t="s">
        <v>74</v>
      </c>
      <c r="Q35" s="1" t="s">
        <v>74</v>
      </c>
      <c r="S35" s="9" t="s">
        <v>940</v>
      </c>
      <c r="T35" s="9"/>
      <c r="U35" s="2"/>
    </row>
    <row r="36" spans="1:24">
      <c r="A36" s="1" t="s">
        <v>866</v>
      </c>
      <c r="B36" s="1" t="s">
        <v>1058</v>
      </c>
      <c r="C36" s="1" t="s">
        <v>886</v>
      </c>
      <c r="D36" s="7" t="s">
        <v>1289</v>
      </c>
      <c r="E36" s="7" t="s">
        <v>1354</v>
      </c>
      <c r="F36" s="1" t="s">
        <v>152</v>
      </c>
      <c r="G36" s="1" t="s">
        <v>153</v>
      </c>
      <c r="H36" s="1" t="s">
        <v>154</v>
      </c>
      <c r="I36" s="1" t="s">
        <v>5</v>
      </c>
      <c r="J36" s="1" t="s">
        <v>5</v>
      </c>
      <c r="K36" s="1">
        <v>33</v>
      </c>
      <c r="L36" s="1" t="s">
        <v>7</v>
      </c>
      <c r="N36" s="1" t="s">
        <v>74</v>
      </c>
      <c r="P36" s="1" t="s">
        <v>74</v>
      </c>
      <c r="Q36" s="10"/>
      <c r="S36" s="9" t="s">
        <v>155</v>
      </c>
      <c r="T36" s="9"/>
      <c r="U36" s="2"/>
    </row>
    <row r="37" spans="1:24">
      <c r="A37" s="1" t="s">
        <v>866</v>
      </c>
      <c r="B37" s="1" t="s">
        <v>1058</v>
      </c>
      <c r="C37" s="1" t="s">
        <v>769</v>
      </c>
      <c r="D37" s="7" t="s">
        <v>1290</v>
      </c>
      <c r="F37" s="2" t="s">
        <v>443</v>
      </c>
      <c r="G37" s="3" t="s">
        <v>734</v>
      </c>
      <c r="H37" s="2" t="s">
        <v>845</v>
      </c>
      <c r="I37" s="2" t="s">
        <v>423</v>
      </c>
      <c r="J37" s="2" t="s">
        <v>6</v>
      </c>
      <c r="L37" s="2"/>
      <c r="M37" s="1" t="s">
        <v>777</v>
      </c>
      <c r="Q37" s="10"/>
      <c r="R37" s="2"/>
      <c r="S37" s="9" t="s">
        <v>444</v>
      </c>
      <c r="T37" s="9"/>
      <c r="U37" s="2"/>
      <c r="V37" s="2"/>
      <c r="W37" s="2"/>
      <c r="X37" s="2"/>
    </row>
    <row r="38" spans="1:24">
      <c r="A38" s="1" t="s">
        <v>866</v>
      </c>
      <c r="B38" s="1" t="s">
        <v>1058</v>
      </c>
      <c r="C38" s="1" t="s">
        <v>745</v>
      </c>
      <c r="D38" s="7" t="s">
        <v>1291</v>
      </c>
      <c r="F38" s="2" t="s">
        <v>57</v>
      </c>
      <c r="G38" s="3" t="s">
        <v>883</v>
      </c>
      <c r="H38" s="2"/>
      <c r="I38" s="2" t="s">
        <v>5</v>
      </c>
      <c r="J38" s="2" t="s">
        <v>49</v>
      </c>
      <c r="K38" s="2">
        <v>29</v>
      </c>
      <c r="L38" s="2"/>
      <c r="M38" s="1" t="s">
        <v>777</v>
      </c>
      <c r="Q38" s="10"/>
      <c r="R38" s="2"/>
      <c r="S38" s="9" t="s">
        <v>941</v>
      </c>
      <c r="T38" s="9"/>
      <c r="U38" s="2"/>
      <c r="V38" s="2"/>
      <c r="W38" s="2"/>
      <c r="X38" s="2"/>
    </row>
    <row r="39" spans="1:24">
      <c r="A39" s="1" t="s">
        <v>866</v>
      </c>
      <c r="B39" s="1" t="s">
        <v>1058</v>
      </c>
      <c r="C39" s="1" t="s">
        <v>762</v>
      </c>
      <c r="D39" s="7" t="s">
        <v>1292</v>
      </c>
      <c r="F39" s="1" t="s">
        <v>369</v>
      </c>
      <c r="G39" s="1" t="s">
        <v>736</v>
      </c>
      <c r="H39" s="1" t="s">
        <v>370</v>
      </c>
      <c r="I39" s="1" t="s">
        <v>319</v>
      </c>
      <c r="J39" s="1" t="s">
        <v>5</v>
      </c>
      <c r="K39" s="1">
        <v>31</v>
      </c>
      <c r="L39" s="1" t="s">
        <v>7</v>
      </c>
      <c r="Q39" s="10"/>
      <c r="R39" s="2"/>
      <c r="S39" s="9" t="s">
        <v>942</v>
      </c>
      <c r="T39" s="9"/>
      <c r="U39" s="2"/>
      <c r="V39" s="2"/>
      <c r="W39" s="2"/>
      <c r="X39" s="2"/>
    </row>
    <row r="40" spans="1:24">
      <c r="A40" s="1" t="s">
        <v>866</v>
      </c>
      <c r="B40" s="1" t="s">
        <v>1058</v>
      </c>
      <c r="C40" s="1" t="s">
        <v>786</v>
      </c>
      <c r="D40" s="5" t="s">
        <v>1293</v>
      </c>
      <c r="F40" s="1" t="s">
        <v>304</v>
      </c>
      <c r="G40" s="1" t="s">
        <v>305</v>
      </c>
      <c r="H40" s="1" t="s">
        <v>306</v>
      </c>
      <c r="I40" s="1" t="s">
        <v>5</v>
      </c>
      <c r="J40" s="1" t="s">
        <v>737</v>
      </c>
      <c r="K40" s="1">
        <v>28</v>
      </c>
      <c r="Q40" s="1" t="s">
        <v>74</v>
      </c>
      <c r="S40" s="9" t="s">
        <v>307</v>
      </c>
      <c r="T40" s="9"/>
      <c r="U40" s="2"/>
    </row>
    <row r="41" spans="1:24">
      <c r="A41" s="1" t="s">
        <v>866</v>
      </c>
      <c r="B41" s="1" t="s">
        <v>1058</v>
      </c>
      <c r="C41" s="1" t="s">
        <v>884</v>
      </c>
      <c r="D41" s="7" t="s">
        <v>1294</v>
      </c>
      <c r="F41" s="2" t="s">
        <v>54</v>
      </c>
      <c r="G41" s="2" t="s">
        <v>730</v>
      </c>
      <c r="H41" s="2" t="s">
        <v>55</v>
      </c>
      <c r="I41" s="2" t="s">
        <v>5</v>
      </c>
      <c r="J41" s="2" t="s">
        <v>49</v>
      </c>
      <c r="K41" s="2">
        <v>40</v>
      </c>
      <c r="L41" s="2"/>
      <c r="M41" s="1" t="s">
        <v>778</v>
      </c>
      <c r="P41" s="1" t="s">
        <v>74</v>
      </c>
      <c r="Q41" s="10"/>
      <c r="R41" s="2"/>
      <c r="S41" s="9" t="s">
        <v>56</v>
      </c>
      <c r="T41" s="9"/>
      <c r="U41" s="2"/>
      <c r="V41" s="2"/>
      <c r="W41" s="2"/>
      <c r="X41" s="2"/>
    </row>
    <row r="42" spans="1:24">
      <c r="A42" s="1" t="s">
        <v>866</v>
      </c>
      <c r="B42" s="1" t="s">
        <v>1058</v>
      </c>
      <c r="C42" s="1" t="s">
        <v>774</v>
      </c>
      <c r="D42" s="7" t="s">
        <v>1295</v>
      </c>
      <c r="E42" s="7" t="s">
        <v>1322</v>
      </c>
      <c r="F42" s="2" t="s">
        <v>86</v>
      </c>
      <c r="G42" s="2" t="s">
        <v>87</v>
      </c>
      <c r="H42" s="2" t="s">
        <v>88</v>
      </c>
      <c r="I42" s="2" t="s">
        <v>5</v>
      </c>
      <c r="J42" s="2" t="s">
        <v>5</v>
      </c>
      <c r="K42" s="2">
        <v>62</v>
      </c>
      <c r="L42" s="2" t="s">
        <v>7</v>
      </c>
      <c r="M42" s="1" t="s">
        <v>777</v>
      </c>
      <c r="P42" s="1" t="s">
        <v>74</v>
      </c>
      <c r="Q42" s="1" t="s">
        <v>74</v>
      </c>
      <c r="R42" s="2"/>
      <c r="S42" s="9" t="s">
        <v>943</v>
      </c>
      <c r="T42" s="9"/>
      <c r="U42" s="2"/>
      <c r="V42" s="2"/>
      <c r="W42" s="2"/>
    </row>
    <row r="43" spans="1:24">
      <c r="A43" s="1" t="s">
        <v>866</v>
      </c>
      <c r="B43" s="1" t="s">
        <v>1058</v>
      </c>
      <c r="C43" s="1" t="s">
        <v>760</v>
      </c>
      <c r="D43" s="5" t="s">
        <v>1296</v>
      </c>
      <c r="F43" s="1" t="s">
        <v>279</v>
      </c>
      <c r="G43" s="1" t="s">
        <v>280</v>
      </c>
      <c r="I43" s="1" t="s">
        <v>5</v>
      </c>
      <c r="J43" s="1" t="s">
        <v>737</v>
      </c>
      <c r="K43" s="1">
        <v>86</v>
      </c>
      <c r="L43" s="1" t="s">
        <v>7</v>
      </c>
      <c r="Q43" s="10"/>
      <c r="S43" s="9" t="s">
        <v>944</v>
      </c>
      <c r="T43" s="9"/>
      <c r="U43" s="2"/>
    </row>
    <row r="44" spans="1:24">
      <c r="A44" s="1" t="s">
        <v>866</v>
      </c>
      <c r="B44" s="1" t="s">
        <v>1058</v>
      </c>
      <c r="C44" s="1" t="s">
        <v>879</v>
      </c>
      <c r="D44" s="1" t="s">
        <v>1297</v>
      </c>
      <c r="F44" s="1" t="s">
        <v>227</v>
      </c>
      <c r="G44" s="1" t="s">
        <v>873</v>
      </c>
      <c r="H44" s="1" t="s">
        <v>228</v>
      </c>
      <c r="I44" s="1" t="s">
        <v>5</v>
      </c>
      <c r="J44" s="1" t="s">
        <v>5</v>
      </c>
      <c r="K44" s="1">
        <v>48</v>
      </c>
      <c r="N44" s="1" t="s">
        <v>74</v>
      </c>
      <c r="P44" s="1" t="s">
        <v>74</v>
      </c>
      <c r="Q44" s="10"/>
      <c r="S44" s="9" t="s">
        <v>945</v>
      </c>
      <c r="T44" s="9"/>
      <c r="U44" s="2"/>
    </row>
    <row r="45" spans="1:24">
      <c r="A45" s="1" t="s">
        <v>866</v>
      </c>
      <c r="B45" s="1" t="s">
        <v>1058</v>
      </c>
      <c r="C45" s="1" t="s">
        <v>900</v>
      </c>
      <c r="D45" s="7" t="s">
        <v>1298</v>
      </c>
      <c r="E45" s="7" t="s">
        <v>1323</v>
      </c>
      <c r="F45" s="1" t="s">
        <v>275</v>
      </c>
      <c r="G45" s="1" t="s">
        <v>276</v>
      </c>
      <c r="H45" s="1" t="s">
        <v>277</v>
      </c>
      <c r="I45" s="1" t="s">
        <v>5</v>
      </c>
      <c r="J45" s="1" t="s">
        <v>737</v>
      </c>
      <c r="K45" s="1">
        <v>31</v>
      </c>
      <c r="L45" s="1" t="s">
        <v>7</v>
      </c>
      <c r="Q45" s="10"/>
      <c r="S45" s="9" t="s">
        <v>278</v>
      </c>
      <c r="T45" s="9"/>
      <c r="U45" s="2"/>
    </row>
    <row r="46" spans="1:24">
      <c r="A46" s="1" t="s">
        <v>866</v>
      </c>
      <c r="B46" s="1" t="s">
        <v>1058</v>
      </c>
      <c r="C46" s="1" t="s">
        <v>754</v>
      </c>
      <c r="D46" s="1" t="s">
        <v>1299</v>
      </c>
      <c r="F46" s="2" t="s">
        <v>404</v>
      </c>
      <c r="G46" s="2" t="s">
        <v>405</v>
      </c>
      <c r="H46" s="2" t="s">
        <v>406</v>
      </c>
      <c r="I46" s="2" t="s">
        <v>319</v>
      </c>
      <c r="J46" s="2" t="s">
        <v>737</v>
      </c>
      <c r="K46" s="2">
        <v>78</v>
      </c>
      <c r="L46" s="2"/>
      <c r="M46" s="1" t="s">
        <v>778</v>
      </c>
      <c r="Q46" s="10"/>
      <c r="R46" s="2"/>
      <c r="S46" s="9" t="s">
        <v>407</v>
      </c>
      <c r="T46" s="9"/>
      <c r="U46" s="2"/>
      <c r="V46" s="2"/>
      <c r="W46" s="2"/>
      <c r="X46" s="2"/>
    </row>
    <row r="47" spans="1:24">
      <c r="A47" s="1" t="s">
        <v>866</v>
      </c>
      <c r="B47" s="1" t="s">
        <v>1058</v>
      </c>
      <c r="C47" s="1" t="s">
        <v>1128</v>
      </c>
      <c r="D47" s="1" t="s">
        <v>1300</v>
      </c>
      <c r="E47" s="7" t="s">
        <v>1324</v>
      </c>
      <c r="F47" s="2" t="s">
        <v>169</v>
      </c>
      <c r="G47" s="2" t="s">
        <v>1126</v>
      </c>
      <c r="H47" s="2"/>
      <c r="I47" s="2" t="s">
        <v>5</v>
      </c>
      <c r="J47" s="2" t="s">
        <v>5</v>
      </c>
      <c r="K47" s="2">
        <v>42</v>
      </c>
      <c r="L47" s="2"/>
      <c r="M47" s="1" t="s">
        <v>778</v>
      </c>
      <c r="P47" s="1" t="s">
        <v>74</v>
      </c>
      <c r="Q47" s="10"/>
      <c r="R47" s="2"/>
      <c r="S47" s="9" t="s">
        <v>170</v>
      </c>
      <c r="T47" s="9" t="s">
        <v>171</v>
      </c>
      <c r="U47" s="2"/>
      <c r="V47" s="2"/>
      <c r="W47" s="2"/>
      <c r="X47" s="2"/>
    </row>
    <row r="48" spans="1:24">
      <c r="A48" s="1" t="s">
        <v>1057</v>
      </c>
      <c r="B48" s="1" t="s">
        <v>1058</v>
      </c>
      <c r="C48" s="1" t="s">
        <v>891</v>
      </c>
      <c r="E48" s="7" t="s">
        <v>1325</v>
      </c>
      <c r="F48" s="2" t="s">
        <v>182</v>
      </c>
      <c r="G48" s="2" t="s">
        <v>183</v>
      </c>
      <c r="H48" s="2" t="s">
        <v>892</v>
      </c>
      <c r="I48" s="2" t="s">
        <v>5</v>
      </c>
      <c r="J48" s="2" t="s">
        <v>5</v>
      </c>
      <c r="K48" s="2">
        <v>56</v>
      </c>
      <c r="L48" s="2"/>
      <c r="M48" s="1" t="s">
        <v>777</v>
      </c>
      <c r="P48" s="1" t="s">
        <v>74</v>
      </c>
      <c r="Q48" s="1" t="s">
        <v>74</v>
      </c>
      <c r="R48" s="2"/>
      <c r="S48" s="9" t="s">
        <v>184</v>
      </c>
      <c r="T48" s="9" t="s">
        <v>1010</v>
      </c>
      <c r="U48" s="9" t="s">
        <v>185</v>
      </c>
      <c r="V48" s="9" t="s">
        <v>186</v>
      </c>
      <c r="W48" s="9" t="s">
        <v>187</v>
      </c>
      <c r="X48" s="2"/>
    </row>
    <row r="49" spans="1:24">
      <c r="A49" s="1" t="s">
        <v>1057</v>
      </c>
      <c r="B49" s="1" t="s">
        <v>1058</v>
      </c>
      <c r="C49" s="1" t="s">
        <v>863</v>
      </c>
      <c r="E49" s="7" t="s">
        <v>1326</v>
      </c>
      <c r="F49" s="1" t="s">
        <v>147</v>
      </c>
      <c r="G49" s="1" t="s">
        <v>148</v>
      </c>
      <c r="H49" s="1" t="s">
        <v>149</v>
      </c>
      <c r="I49" s="1" t="s">
        <v>5</v>
      </c>
      <c r="J49" s="1" t="s">
        <v>5</v>
      </c>
      <c r="K49" s="1">
        <v>34</v>
      </c>
      <c r="L49" s="1" t="s">
        <v>7</v>
      </c>
      <c r="P49" s="1" t="s">
        <v>74</v>
      </c>
      <c r="Q49" s="10"/>
      <c r="R49" s="3" t="s">
        <v>842</v>
      </c>
      <c r="S49" s="9" t="s">
        <v>907</v>
      </c>
      <c r="T49" s="9" t="s">
        <v>150</v>
      </c>
      <c r="U49" s="9" t="s">
        <v>151</v>
      </c>
      <c r="V49" s="2"/>
      <c r="W49" s="2"/>
      <c r="X49" s="2"/>
    </row>
    <row r="50" spans="1:24" ht="17" customHeight="1">
      <c r="A50" s="1" t="s">
        <v>1057</v>
      </c>
      <c r="B50" s="1" t="s">
        <v>1058</v>
      </c>
      <c r="C50" s="1" t="s">
        <v>785</v>
      </c>
      <c r="D50" s="8"/>
      <c r="E50" s="7" t="s">
        <v>1327</v>
      </c>
      <c r="F50" s="2" t="s">
        <v>257</v>
      </c>
      <c r="G50" s="2" t="s">
        <v>258</v>
      </c>
      <c r="H50" s="2" t="s">
        <v>259</v>
      </c>
      <c r="I50" s="2" t="s">
        <v>5</v>
      </c>
      <c r="J50" s="2" t="s">
        <v>737</v>
      </c>
      <c r="K50" s="2">
        <v>28</v>
      </c>
      <c r="L50" s="2" t="s">
        <v>7</v>
      </c>
      <c r="M50" s="1" t="s">
        <v>777</v>
      </c>
      <c r="P50" s="1" t="s">
        <v>74</v>
      </c>
      <c r="Q50" s="1" t="s">
        <v>74</v>
      </c>
      <c r="R50" s="2"/>
      <c r="S50" s="9" t="s">
        <v>911</v>
      </c>
      <c r="T50" s="9" t="s">
        <v>1015</v>
      </c>
      <c r="U50" s="9" t="s">
        <v>1038</v>
      </c>
      <c r="V50" s="2"/>
      <c r="W50" s="2"/>
      <c r="X50" s="2"/>
    </row>
    <row r="51" spans="1:24" ht="17" customHeight="1">
      <c r="A51" s="1" t="s">
        <v>1057</v>
      </c>
      <c r="B51" s="1" t="s">
        <v>1058</v>
      </c>
      <c r="C51" s="1" t="s">
        <v>743</v>
      </c>
      <c r="E51" s="7" t="s">
        <v>1328</v>
      </c>
      <c r="F51" s="2" t="s">
        <v>46</v>
      </c>
      <c r="G51" s="2" t="s">
        <v>47</v>
      </c>
      <c r="H51" s="2" t="s">
        <v>48</v>
      </c>
      <c r="I51" s="2" t="s">
        <v>5</v>
      </c>
      <c r="J51" s="2" t="s">
        <v>49</v>
      </c>
      <c r="K51" s="2">
        <v>23</v>
      </c>
      <c r="L51" s="2" t="s">
        <v>7</v>
      </c>
      <c r="M51" s="1" t="s">
        <v>777</v>
      </c>
      <c r="P51" s="1" t="s">
        <v>74</v>
      </c>
      <c r="Q51" s="1" t="s">
        <v>74</v>
      </c>
      <c r="R51" s="2"/>
      <c r="S51" s="9" t="s">
        <v>915</v>
      </c>
      <c r="T51" s="9" t="s">
        <v>50</v>
      </c>
      <c r="U51" s="2"/>
      <c r="V51" s="2"/>
      <c r="W51" s="2"/>
      <c r="X51" s="2"/>
    </row>
    <row r="52" spans="1:24">
      <c r="A52" s="1" t="s">
        <v>1057</v>
      </c>
      <c r="B52" s="1" t="s">
        <v>1058</v>
      </c>
      <c r="C52" s="1" t="s">
        <v>748</v>
      </c>
      <c r="E52" s="7" t="s">
        <v>1329</v>
      </c>
      <c r="F52" s="2" t="s">
        <v>106</v>
      </c>
      <c r="G52" s="2" t="s">
        <v>781</v>
      </c>
      <c r="H52" s="2" t="s">
        <v>107</v>
      </c>
      <c r="I52" s="2" t="s">
        <v>5</v>
      </c>
      <c r="J52" s="2" t="s">
        <v>5</v>
      </c>
      <c r="K52" s="2">
        <v>46</v>
      </c>
      <c r="L52" s="2" t="s">
        <v>7</v>
      </c>
      <c r="M52" s="1" t="s">
        <v>777</v>
      </c>
      <c r="P52" s="1" t="s">
        <v>74</v>
      </c>
      <c r="Q52" s="1" t="s">
        <v>74</v>
      </c>
      <c r="R52" s="3" t="s">
        <v>831</v>
      </c>
      <c r="S52" s="9" t="s">
        <v>108</v>
      </c>
      <c r="T52" s="9" t="s">
        <v>109</v>
      </c>
      <c r="U52" s="2"/>
      <c r="V52" s="2"/>
      <c r="W52" s="2"/>
      <c r="X52" s="2"/>
    </row>
    <row r="53" spans="1:24">
      <c r="A53" s="1" t="s">
        <v>1057</v>
      </c>
      <c r="B53" s="1" t="s">
        <v>1058</v>
      </c>
      <c r="C53" s="1" t="s">
        <v>788</v>
      </c>
      <c r="D53" s="7" t="s">
        <v>1301</v>
      </c>
      <c r="E53" s="7" t="s">
        <v>1330</v>
      </c>
      <c r="F53" s="1" t="s">
        <v>666</v>
      </c>
      <c r="G53" s="1" t="s">
        <v>667</v>
      </c>
      <c r="H53" s="1" t="s">
        <v>668</v>
      </c>
      <c r="I53" s="1" t="s">
        <v>656</v>
      </c>
      <c r="J53" s="1" t="s">
        <v>6</v>
      </c>
      <c r="Q53" s="10"/>
      <c r="R53" s="2"/>
      <c r="S53" s="9" t="s">
        <v>669</v>
      </c>
      <c r="T53" s="9" t="s">
        <v>670</v>
      </c>
      <c r="U53" s="2"/>
      <c r="V53" s="2"/>
      <c r="W53" s="2"/>
      <c r="X53" s="2"/>
    </row>
    <row r="54" spans="1:24">
      <c r="A54" s="1" t="s">
        <v>1057</v>
      </c>
      <c r="B54" s="1" t="s">
        <v>1058</v>
      </c>
      <c r="C54" s="1" t="s">
        <v>775</v>
      </c>
      <c r="E54" s="7" t="s">
        <v>1331</v>
      </c>
      <c r="F54" s="1" t="s">
        <v>518</v>
      </c>
      <c r="G54" s="1" t="s">
        <v>519</v>
      </c>
      <c r="H54" s="1" t="s">
        <v>520</v>
      </c>
      <c r="I54" s="1" t="s">
        <v>423</v>
      </c>
      <c r="J54" s="1" t="s">
        <v>6</v>
      </c>
      <c r="Q54" s="10"/>
      <c r="S54" s="9" t="s">
        <v>921</v>
      </c>
      <c r="T54" s="9" t="s">
        <v>1019</v>
      </c>
      <c r="U54" s="2"/>
    </row>
    <row r="55" spans="1:24">
      <c r="A55" s="1" t="s">
        <v>1057</v>
      </c>
      <c r="B55" s="1" t="s">
        <v>1058</v>
      </c>
      <c r="C55" s="1" t="s">
        <v>896</v>
      </c>
      <c r="E55" s="7" t="s">
        <v>1332</v>
      </c>
      <c r="F55" s="2" t="s">
        <v>284</v>
      </c>
      <c r="G55" s="2" t="s">
        <v>285</v>
      </c>
      <c r="H55" s="2" t="s">
        <v>286</v>
      </c>
      <c r="I55" s="2" t="s">
        <v>5</v>
      </c>
      <c r="J55" s="2" t="s">
        <v>737</v>
      </c>
      <c r="K55" s="2">
        <v>54</v>
      </c>
      <c r="L55" s="2"/>
      <c r="M55" s="1" t="s">
        <v>778</v>
      </c>
      <c r="P55" s="1" t="s">
        <v>74</v>
      </c>
      <c r="Q55" s="1" t="s">
        <v>74</v>
      </c>
      <c r="R55" s="2"/>
      <c r="S55" s="9" t="s">
        <v>287</v>
      </c>
      <c r="T55" s="9" t="s">
        <v>1024</v>
      </c>
      <c r="U55" s="2"/>
      <c r="V55" s="2"/>
      <c r="W55" s="2"/>
    </row>
    <row r="56" spans="1:24">
      <c r="A56" s="1" t="s">
        <v>1057</v>
      </c>
      <c r="B56" s="1" t="s">
        <v>1058</v>
      </c>
      <c r="C56" s="1" t="s">
        <v>857</v>
      </c>
      <c r="E56" s="7" t="s">
        <v>1333</v>
      </c>
      <c r="F56" s="1" t="s">
        <v>215</v>
      </c>
      <c r="G56" s="1" t="s">
        <v>216</v>
      </c>
      <c r="H56" s="1" t="s">
        <v>217</v>
      </c>
      <c r="I56" s="1" t="s">
        <v>5</v>
      </c>
      <c r="J56" s="1" t="s">
        <v>5</v>
      </c>
      <c r="K56" s="1">
        <v>28</v>
      </c>
      <c r="P56" s="1" t="s">
        <v>74</v>
      </c>
      <c r="Q56" s="10"/>
      <c r="R56" s="3" t="s">
        <v>782</v>
      </c>
      <c r="S56" s="9" t="s">
        <v>910</v>
      </c>
      <c r="T56" s="9" t="s">
        <v>1014</v>
      </c>
      <c r="U56" s="2"/>
      <c r="V56" s="2"/>
      <c r="W56" s="2"/>
      <c r="X56" s="2"/>
    </row>
    <row r="57" spans="1:24">
      <c r="A57" s="1" t="s">
        <v>1057</v>
      </c>
      <c r="B57" s="1" t="s">
        <v>1058</v>
      </c>
      <c r="C57" s="1" t="s">
        <v>872</v>
      </c>
      <c r="E57" s="1" t="s">
        <v>1334</v>
      </c>
      <c r="F57" s="1" t="s">
        <v>296</v>
      </c>
      <c r="G57" s="1" t="s">
        <v>297</v>
      </c>
      <c r="H57" s="1" t="s">
        <v>298</v>
      </c>
      <c r="I57" s="1" t="s">
        <v>5</v>
      </c>
      <c r="J57" s="1" t="s">
        <v>737</v>
      </c>
      <c r="K57" s="1">
        <v>45</v>
      </c>
      <c r="P57" s="1" t="s">
        <v>74</v>
      </c>
      <c r="Q57" s="10"/>
      <c r="S57" s="9" t="s">
        <v>299</v>
      </c>
      <c r="T57" s="9" t="s">
        <v>1026</v>
      </c>
      <c r="U57" s="2"/>
    </row>
    <row r="58" spans="1:24">
      <c r="A58" s="1" t="s">
        <v>1057</v>
      </c>
      <c r="B58" s="1" t="s">
        <v>1058</v>
      </c>
      <c r="C58" s="1" t="s">
        <v>826</v>
      </c>
      <c r="D58" s="1" t="s">
        <v>1302</v>
      </c>
      <c r="E58" s="7" t="s">
        <v>1335</v>
      </c>
      <c r="F58" s="1" t="s">
        <v>237</v>
      </c>
      <c r="G58" s="1" t="s">
        <v>238</v>
      </c>
      <c r="H58" s="1" t="s">
        <v>239</v>
      </c>
      <c r="I58" s="1" t="s">
        <v>5</v>
      </c>
      <c r="J58" s="1" t="s">
        <v>5</v>
      </c>
      <c r="K58" s="1">
        <v>38</v>
      </c>
      <c r="Q58" s="1" t="s">
        <v>74</v>
      </c>
      <c r="S58" s="9" t="s">
        <v>946</v>
      </c>
      <c r="T58" s="9"/>
      <c r="U58" s="2"/>
    </row>
    <row r="59" spans="1:24">
      <c r="A59" s="1" t="s">
        <v>1057</v>
      </c>
      <c r="B59" s="1" t="s">
        <v>1058</v>
      </c>
      <c r="C59" s="1" t="s">
        <v>766</v>
      </c>
      <c r="E59" s="7" t="s">
        <v>1336</v>
      </c>
      <c r="F59" s="1" t="s">
        <v>544</v>
      </c>
      <c r="H59" s="1" t="s">
        <v>545</v>
      </c>
      <c r="I59" s="1" t="s">
        <v>423</v>
      </c>
      <c r="J59" s="1" t="s">
        <v>6</v>
      </c>
      <c r="Q59" s="10"/>
      <c r="S59" s="9" t="s">
        <v>947</v>
      </c>
      <c r="T59" s="9"/>
      <c r="U59" s="2"/>
    </row>
    <row r="60" spans="1:24">
      <c r="A60" s="1" t="s">
        <v>1057</v>
      </c>
      <c r="B60" s="1" t="s">
        <v>1058</v>
      </c>
      <c r="C60" s="1" t="s">
        <v>757</v>
      </c>
      <c r="E60" s="7" t="s">
        <v>1337</v>
      </c>
      <c r="F60" s="1" t="s">
        <v>252</v>
      </c>
      <c r="G60" s="1" t="s">
        <v>253</v>
      </c>
      <c r="H60" s="1" t="s">
        <v>254</v>
      </c>
      <c r="I60" s="1" t="s">
        <v>5</v>
      </c>
      <c r="J60" s="1" t="s">
        <v>5</v>
      </c>
      <c r="K60" s="1">
        <v>56</v>
      </c>
      <c r="Q60" s="10"/>
      <c r="R60" s="3" t="s">
        <v>840</v>
      </c>
      <c r="S60" s="9" t="s">
        <v>948</v>
      </c>
      <c r="T60" s="9"/>
      <c r="U60" s="2"/>
      <c r="V60" s="2"/>
      <c r="W60" s="2"/>
      <c r="X60" s="2"/>
    </row>
    <row r="61" spans="1:24" ht="17" customHeight="1">
      <c r="A61" s="1" t="s">
        <v>1057</v>
      </c>
      <c r="B61" s="1" t="s">
        <v>1058</v>
      </c>
      <c r="C61" s="1" t="s">
        <v>757</v>
      </c>
      <c r="E61" s="7" t="s">
        <v>1337</v>
      </c>
      <c r="F61" s="1" t="s">
        <v>255</v>
      </c>
      <c r="G61" s="1" t="s">
        <v>256</v>
      </c>
      <c r="H61" s="1" t="s">
        <v>254</v>
      </c>
      <c r="I61" s="1" t="s">
        <v>5</v>
      </c>
      <c r="J61" s="1" t="s">
        <v>5</v>
      </c>
      <c r="K61" s="1">
        <v>55</v>
      </c>
      <c r="Q61" s="10"/>
      <c r="R61" s="3" t="s">
        <v>841</v>
      </c>
      <c r="S61" s="9" t="s">
        <v>948</v>
      </c>
      <c r="T61" s="9"/>
      <c r="U61" s="2"/>
      <c r="V61" s="2"/>
      <c r="W61" s="2"/>
      <c r="X61" s="2"/>
    </row>
    <row r="62" spans="1:24">
      <c r="A62" s="1" t="s">
        <v>1057</v>
      </c>
      <c r="B62" s="1" t="s">
        <v>1058</v>
      </c>
      <c r="C62" s="1" t="s">
        <v>740</v>
      </c>
      <c r="E62" s="7" t="s">
        <v>1338</v>
      </c>
      <c r="F62" s="2" t="s">
        <v>3</v>
      </c>
      <c r="G62" s="2" t="s">
        <v>1129</v>
      </c>
      <c r="H62" s="2" t="s">
        <v>4</v>
      </c>
      <c r="I62" s="2" t="s">
        <v>5</v>
      </c>
      <c r="J62" s="2" t="s">
        <v>6</v>
      </c>
      <c r="K62" s="2">
        <v>30</v>
      </c>
      <c r="L62" s="2" t="s">
        <v>7</v>
      </c>
      <c r="Q62" s="1" t="s">
        <v>74</v>
      </c>
      <c r="R62" s="2"/>
      <c r="S62" s="9" t="s">
        <v>949</v>
      </c>
      <c r="T62" s="9" t="s">
        <v>1054</v>
      </c>
      <c r="U62" s="2"/>
      <c r="V62" s="2"/>
      <c r="W62" s="2"/>
      <c r="X62" s="2"/>
    </row>
    <row r="63" spans="1:24">
      <c r="A63" s="1" t="s">
        <v>1057</v>
      </c>
      <c r="B63" s="1" t="s">
        <v>1058</v>
      </c>
      <c r="C63" s="1" t="s">
        <v>779</v>
      </c>
      <c r="E63" s="7" t="s">
        <v>1339</v>
      </c>
      <c r="F63" s="1" t="s">
        <v>364</v>
      </c>
      <c r="H63" s="1" t="s">
        <v>365</v>
      </c>
      <c r="I63" s="1" t="s">
        <v>319</v>
      </c>
      <c r="J63" s="1" t="s">
        <v>49</v>
      </c>
      <c r="Q63" s="10"/>
      <c r="S63" s="9" t="s">
        <v>950</v>
      </c>
      <c r="U63" s="2"/>
    </row>
    <row r="64" spans="1:24">
      <c r="A64" s="1" t="s">
        <v>1057</v>
      </c>
      <c r="B64" s="1" t="s">
        <v>1058</v>
      </c>
      <c r="C64" s="1" t="s">
        <v>739</v>
      </c>
      <c r="E64" s="7" t="s">
        <v>1340</v>
      </c>
      <c r="F64" s="1" t="s">
        <v>15</v>
      </c>
      <c r="G64" s="1" t="s">
        <v>16</v>
      </c>
      <c r="H64" s="1" t="s">
        <v>17</v>
      </c>
      <c r="I64" s="1" t="s">
        <v>5</v>
      </c>
      <c r="J64" s="1" t="s">
        <v>6</v>
      </c>
      <c r="K64" s="1">
        <v>34</v>
      </c>
      <c r="L64" s="1" t="s">
        <v>7</v>
      </c>
      <c r="P64" s="1" t="s">
        <v>74</v>
      </c>
      <c r="Q64" s="1" t="s">
        <v>74</v>
      </c>
      <c r="S64" s="9" t="s">
        <v>18</v>
      </c>
      <c r="T64" s="9"/>
      <c r="U64" s="2"/>
    </row>
    <row r="65" spans="1:24">
      <c r="A65" s="1" t="s">
        <v>866</v>
      </c>
      <c r="B65" s="1" t="s">
        <v>1058</v>
      </c>
      <c r="C65" s="1" t="s">
        <v>1127</v>
      </c>
      <c r="D65" s="1" t="s">
        <v>1303</v>
      </c>
      <c r="E65" s="5" t="s">
        <v>1341</v>
      </c>
      <c r="F65" s="1" t="s">
        <v>115</v>
      </c>
      <c r="G65" s="1" t="s">
        <v>116</v>
      </c>
      <c r="H65" s="1" t="s">
        <v>117</v>
      </c>
      <c r="I65" s="1" t="s">
        <v>5</v>
      </c>
      <c r="J65" s="1" t="s">
        <v>5</v>
      </c>
      <c r="K65" s="1">
        <v>42</v>
      </c>
      <c r="L65" s="1" t="s">
        <v>7</v>
      </c>
      <c r="P65" s="1" t="s">
        <v>74</v>
      </c>
      <c r="Q65" s="1" t="s">
        <v>74</v>
      </c>
      <c r="R65" s="2"/>
      <c r="S65" s="9" t="s">
        <v>118</v>
      </c>
      <c r="T65" s="9"/>
      <c r="U65" s="2"/>
    </row>
    <row r="66" spans="1:24">
      <c r="A66" s="1" t="s">
        <v>1057</v>
      </c>
      <c r="B66" s="1" t="s">
        <v>1058</v>
      </c>
      <c r="C66" s="7" t="s">
        <v>901</v>
      </c>
      <c r="D66" s="7" t="s">
        <v>1304</v>
      </c>
      <c r="E66" s="7" t="s">
        <v>1342</v>
      </c>
      <c r="F66" s="2" t="s">
        <v>82</v>
      </c>
      <c r="G66" s="2" t="s">
        <v>83</v>
      </c>
      <c r="H66" s="2" t="s">
        <v>84</v>
      </c>
      <c r="I66" s="2" t="s">
        <v>5</v>
      </c>
      <c r="J66" s="2" t="s">
        <v>5</v>
      </c>
      <c r="K66" s="2">
        <v>34</v>
      </c>
      <c r="L66" s="2" t="s">
        <v>7</v>
      </c>
      <c r="M66" s="1" t="s">
        <v>777</v>
      </c>
      <c r="P66" s="1" t="s">
        <v>74</v>
      </c>
      <c r="Q66" s="10"/>
      <c r="R66" s="2"/>
      <c r="S66" s="9" t="s">
        <v>85</v>
      </c>
      <c r="T66" s="9"/>
      <c r="U66" s="2"/>
      <c r="V66" s="2"/>
      <c r="W66" s="2"/>
    </row>
    <row r="67" spans="1:24">
      <c r="A67" s="1" t="s">
        <v>1057</v>
      </c>
      <c r="B67" s="1" t="s">
        <v>1058</v>
      </c>
      <c r="C67" s="1" t="s">
        <v>751</v>
      </c>
      <c r="E67" s="7" t="s">
        <v>1343</v>
      </c>
      <c r="F67" s="1" t="s">
        <v>143</v>
      </c>
      <c r="G67" s="1" t="s">
        <v>144</v>
      </c>
      <c r="H67" s="1" t="s">
        <v>145</v>
      </c>
      <c r="I67" s="1" t="s">
        <v>5</v>
      </c>
      <c r="J67" s="1" t="s">
        <v>5</v>
      </c>
      <c r="K67" s="1">
        <v>31</v>
      </c>
      <c r="L67" s="1" t="s">
        <v>7</v>
      </c>
      <c r="P67" s="1" t="s">
        <v>74</v>
      </c>
      <c r="Q67" s="10"/>
      <c r="S67" s="9" t="s">
        <v>146</v>
      </c>
      <c r="T67" s="9"/>
      <c r="U67" s="2"/>
    </row>
    <row r="68" spans="1:24">
      <c r="A68" s="1" t="s">
        <v>1057</v>
      </c>
      <c r="B68" s="1" t="s">
        <v>1058</v>
      </c>
      <c r="C68" s="1" t="s">
        <v>787</v>
      </c>
      <c r="E68" s="7" t="s">
        <v>1344</v>
      </c>
      <c r="F68" s="1" t="s">
        <v>549</v>
      </c>
      <c r="H68" s="1" t="s">
        <v>550</v>
      </c>
      <c r="I68" s="1" t="s">
        <v>423</v>
      </c>
      <c r="J68" s="1" t="s">
        <v>6</v>
      </c>
      <c r="P68" s="1" t="s">
        <v>74</v>
      </c>
      <c r="Q68" s="10"/>
      <c r="S68" s="9" t="s">
        <v>551</v>
      </c>
      <c r="T68" s="9"/>
      <c r="U68" s="2"/>
    </row>
    <row r="69" spans="1:24">
      <c r="A69" s="1" t="s">
        <v>1057</v>
      </c>
      <c r="B69" s="1" t="s">
        <v>1058</v>
      </c>
      <c r="C69" s="1" t="s">
        <v>771</v>
      </c>
      <c r="E69" s="7" t="s">
        <v>1345</v>
      </c>
      <c r="F69" s="1" t="s">
        <v>165</v>
      </c>
      <c r="G69" s="1" t="s">
        <v>166</v>
      </c>
      <c r="H69" s="1" t="s">
        <v>167</v>
      </c>
      <c r="I69" s="1" t="s">
        <v>5</v>
      </c>
      <c r="J69" s="1" t="s">
        <v>5</v>
      </c>
      <c r="K69" s="1">
        <v>28</v>
      </c>
      <c r="L69" s="1" t="s">
        <v>7</v>
      </c>
      <c r="P69" s="1" t="s">
        <v>74</v>
      </c>
      <c r="Q69" s="1" t="s">
        <v>74</v>
      </c>
      <c r="S69" s="9" t="s">
        <v>168</v>
      </c>
      <c r="T69" s="9"/>
      <c r="U69" s="2"/>
    </row>
    <row r="70" spans="1:24">
      <c r="A70" s="1" t="s">
        <v>1057</v>
      </c>
      <c r="B70" s="1" t="s">
        <v>1058</v>
      </c>
      <c r="C70" s="1" t="s">
        <v>874</v>
      </c>
      <c r="E70" s="1" t="s">
        <v>1346</v>
      </c>
      <c r="F70" s="1" t="s">
        <v>198</v>
      </c>
      <c r="H70" s="1" t="s">
        <v>199</v>
      </c>
      <c r="I70" s="1" t="s">
        <v>5</v>
      </c>
      <c r="J70" s="1" t="s">
        <v>5</v>
      </c>
      <c r="K70" s="1">
        <v>81</v>
      </c>
      <c r="N70" s="1" t="s">
        <v>74</v>
      </c>
      <c r="P70" s="1" t="s">
        <v>74</v>
      </c>
      <c r="Q70" s="10"/>
      <c r="S70" s="9" t="s">
        <v>200</v>
      </c>
      <c r="T70" s="9"/>
      <c r="U70" s="2"/>
    </row>
    <row r="71" spans="1:24">
      <c r="A71" s="1" t="s">
        <v>1057</v>
      </c>
      <c r="B71" s="1" t="s">
        <v>1058</v>
      </c>
      <c r="C71" s="1" t="s">
        <v>889</v>
      </c>
      <c r="E71" s="1" t="s">
        <v>1347</v>
      </c>
      <c r="F71" s="1" t="s">
        <v>218</v>
      </c>
      <c r="G71" s="1" t="s">
        <v>219</v>
      </c>
      <c r="H71" s="1" t="s">
        <v>220</v>
      </c>
      <c r="I71" s="1" t="s">
        <v>5</v>
      </c>
      <c r="J71" s="1" t="s">
        <v>5</v>
      </c>
      <c r="K71" s="1">
        <v>50</v>
      </c>
      <c r="P71" s="1" t="s">
        <v>74</v>
      </c>
      <c r="Q71" s="1" t="s">
        <v>74</v>
      </c>
      <c r="S71" s="9" t="s">
        <v>221</v>
      </c>
      <c r="T71" s="9"/>
      <c r="U71" s="2"/>
    </row>
    <row r="72" spans="1:24">
      <c r="A72" s="1" t="s">
        <v>1057</v>
      </c>
      <c r="B72" s="1" t="s">
        <v>1058</v>
      </c>
      <c r="C72" s="1" t="s">
        <v>874</v>
      </c>
      <c r="E72" s="1" t="s">
        <v>1348</v>
      </c>
      <c r="F72" s="1" t="s">
        <v>386</v>
      </c>
      <c r="G72" s="1" t="s">
        <v>387</v>
      </c>
      <c r="H72" s="1" t="s">
        <v>388</v>
      </c>
      <c r="I72" s="1" t="s">
        <v>319</v>
      </c>
      <c r="J72" s="1" t="s">
        <v>5</v>
      </c>
      <c r="K72" s="1">
        <v>24</v>
      </c>
      <c r="P72" s="1" t="s">
        <v>74</v>
      </c>
      <c r="Q72" s="10"/>
      <c r="S72" s="9" t="s">
        <v>951</v>
      </c>
      <c r="T72" s="9"/>
      <c r="U72" s="2"/>
    </row>
    <row r="73" spans="1:24">
      <c r="A73" s="1" t="s">
        <v>866</v>
      </c>
      <c r="B73" s="1" t="s">
        <v>811</v>
      </c>
      <c r="C73" s="1" t="s">
        <v>875</v>
      </c>
      <c r="D73" s="1" t="s">
        <v>1305</v>
      </c>
      <c r="F73" s="1" t="s">
        <v>134</v>
      </c>
      <c r="G73" s="1" t="s">
        <v>135</v>
      </c>
      <c r="H73" s="1" t="s">
        <v>136</v>
      </c>
      <c r="I73" s="1" t="s">
        <v>5</v>
      </c>
      <c r="J73" s="1" t="s">
        <v>5</v>
      </c>
      <c r="K73" s="1">
        <v>74</v>
      </c>
      <c r="L73" s="1" t="s">
        <v>7</v>
      </c>
      <c r="P73" s="1" t="s">
        <v>74</v>
      </c>
      <c r="Q73" s="10"/>
      <c r="R73" s="2"/>
      <c r="S73" s="9" t="s">
        <v>908</v>
      </c>
      <c r="T73" s="9" t="s">
        <v>137</v>
      </c>
      <c r="U73" s="9" t="s">
        <v>138</v>
      </c>
      <c r="V73" s="2"/>
      <c r="W73" s="2"/>
      <c r="X73" s="2"/>
    </row>
    <row r="74" spans="1:24">
      <c r="A74" s="1" t="s">
        <v>866</v>
      </c>
      <c r="B74" s="1" t="s">
        <v>811</v>
      </c>
      <c r="C74" s="1" t="s">
        <v>875</v>
      </c>
      <c r="D74" s="5" t="s">
        <v>1306</v>
      </c>
      <c r="F74" s="1" t="s">
        <v>207</v>
      </c>
      <c r="G74" s="1" t="s">
        <v>208</v>
      </c>
      <c r="H74" s="1" t="s">
        <v>209</v>
      </c>
      <c r="I74" s="1" t="s">
        <v>5</v>
      </c>
      <c r="J74" s="1" t="s">
        <v>5</v>
      </c>
      <c r="K74" s="1">
        <v>34</v>
      </c>
      <c r="P74" s="1" t="s">
        <v>74</v>
      </c>
      <c r="Q74" s="1" t="s">
        <v>74</v>
      </c>
      <c r="R74" s="3" t="s">
        <v>838</v>
      </c>
      <c r="S74" s="9" t="s">
        <v>23</v>
      </c>
      <c r="T74" s="9" t="s">
        <v>1022</v>
      </c>
      <c r="U74" s="2"/>
      <c r="V74" s="2"/>
      <c r="W74" s="2"/>
    </row>
    <row r="75" spans="1:24">
      <c r="A75" s="1" t="s">
        <v>866</v>
      </c>
      <c r="B75" s="1" t="s">
        <v>811</v>
      </c>
      <c r="C75" s="1" t="s">
        <v>875</v>
      </c>
      <c r="D75" s="7" t="s">
        <v>1307</v>
      </c>
      <c r="E75" s="7"/>
      <c r="F75" s="1" t="s">
        <v>456</v>
      </c>
      <c r="G75" s="1" t="s">
        <v>457</v>
      </c>
      <c r="H75" s="1" t="s">
        <v>458</v>
      </c>
      <c r="I75" s="1" t="s">
        <v>423</v>
      </c>
      <c r="J75" s="1" t="s">
        <v>6</v>
      </c>
      <c r="P75" s="1" t="s">
        <v>74</v>
      </c>
      <c r="Q75" s="1" t="s">
        <v>74</v>
      </c>
      <c r="S75" s="9" t="s">
        <v>459</v>
      </c>
      <c r="T75" s="9"/>
      <c r="U75" s="2"/>
      <c r="V75" s="2"/>
      <c r="W75" s="2"/>
    </row>
    <row r="76" spans="1:24">
      <c r="A76" s="1" t="s">
        <v>866</v>
      </c>
      <c r="B76" s="1" t="s">
        <v>858</v>
      </c>
      <c r="C76" s="1" t="s">
        <v>881</v>
      </c>
      <c r="D76" s="7" t="s">
        <v>1308</v>
      </c>
      <c r="F76" s="1" t="s">
        <v>542</v>
      </c>
      <c r="G76" s="1" t="s">
        <v>735</v>
      </c>
      <c r="H76" s="1" t="s">
        <v>543</v>
      </c>
      <c r="I76" s="1" t="s">
        <v>423</v>
      </c>
      <c r="J76" s="1" t="s">
        <v>6</v>
      </c>
      <c r="Q76" s="10"/>
      <c r="S76" s="9" t="s">
        <v>953</v>
      </c>
      <c r="T76" s="9"/>
      <c r="U76" s="2"/>
    </row>
    <row r="77" spans="1:24">
      <c r="A77" s="1" t="s">
        <v>866</v>
      </c>
      <c r="B77" s="1" t="s">
        <v>858</v>
      </c>
      <c r="C77" s="1" t="s">
        <v>877</v>
      </c>
      <c r="D77" s="7" t="s">
        <v>1309</v>
      </c>
      <c r="F77" s="1" t="s">
        <v>360</v>
      </c>
      <c r="G77" s="1" t="s">
        <v>361</v>
      </c>
      <c r="H77" s="1" t="s">
        <v>362</v>
      </c>
      <c r="I77" s="1" t="s">
        <v>319</v>
      </c>
      <c r="J77" s="1" t="s">
        <v>49</v>
      </c>
      <c r="Q77" s="10"/>
      <c r="S77" s="9" t="s">
        <v>363</v>
      </c>
      <c r="T77" s="9"/>
      <c r="U77" s="2"/>
    </row>
    <row r="78" spans="1:24">
      <c r="A78" s="1" t="s">
        <v>866</v>
      </c>
      <c r="B78" s="1" t="s">
        <v>858</v>
      </c>
      <c r="C78" s="1" t="s">
        <v>846</v>
      </c>
      <c r="D78" s="7" t="s">
        <v>1310</v>
      </c>
      <c r="F78" s="1" t="s">
        <v>552</v>
      </c>
      <c r="H78" s="1" t="s">
        <v>553</v>
      </c>
      <c r="I78" s="1" t="s">
        <v>423</v>
      </c>
      <c r="J78" s="1" t="s">
        <v>6</v>
      </c>
      <c r="Q78" s="10"/>
      <c r="S78" s="9" t="s">
        <v>554</v>
      </c>
      <c r="T78" s="9"/>
      <c r="U78" s="2"/>
      <c r="X78" s="2"/>
    </row>
    <row r="79" spans="1:24">
      <c r="A79" s="1" t="s">
        <v>866</v>
      </c>
      <c r="B79" s="1" t="s">
        <v>810</v>
      </c>
      <c r="C79" s="1" t="s">
        <v>878</v>
      </c>
      <c r="D79" s="1" t="s">
        <v>1311</v>
      </c>
      <c r="F79" s="1" t="s">
        <v>590</v>
      </c>
      <c r="H79" s="1" t="s">
        <v>591</v>
      </c>
      <c r="I79" s="1" t="s">
        <v>423</v>
      </c>
      <c r="J79" s="1" t="s">
        <v>49</v>
      </c>
      <c r="Q79" s="10"/>
      <c r="S79" s="9" t="s">
        <v>954</v>
      </c>
      <c r="T79" s="9"/>
      <c r="U79" s="2"/>
    </row>
    <row r="80" spans="1:24">
      <c r="A80" s="1" t="s">
        <v>866</v>
      </c>
      <c r="B80" s="1" t="s">
        <v>1063</v>
      </c>
      <c r="C80" s="1" t="s">
        <v>876</v>
      </c>
      <c r="D80" s="5" t="s">
        <v>1312</v>
      </c>
      <c r="F80" s="1" t="s">
        <v>474</v>
      </c>
      <c r="G80" s="1" t="s">
        <v>475</v>
      </c>
      <c r="H80" s="1" t="s">
        <v>476</v>
      </c>
      <c r="I80" s="1" t="s">
        <v>423</v>
      </c>
      <c r="J80" s="1" t="s">
        <v>6</v>
      </c>
      <c r="Q80" s="10"/>
      <c r="R80" s="3" t="s">
        <v>837</v>
      </c>
      <c r="S80" s="9" t="s">
        <v>329</v>
      </c>
      <c r="T80" s="9" t="s">
        <v>1013</v>
      </c>
      <c r="U80" s="9" t="s">
        <v>477</v>
      </c>
      <c r="V80" s="2"/>
      <c r="W80" s="2"/>
      <c r="X80" s="2"/>
    </row>
    <row r="81" spans="1:24">
      <c r="A81" s="1" t="s">
        <v>866</v>
      </c>
      <c r="B81" s="1" t="s">
        <v>1063</v>
      </c>
      <c r="C81" s="1" t="s">
        <v>876</v>
      </c>
      <c r="D81" s="7" t="s">
        <v>1313</v>
      </c>
      <c r="F81" s="1" t="s">
        <v>614</v>
      </c>
      <c r="G81" s="1" t="s">
        <v>615</v>
      </c>
      <c r="H81" s="1" t="s">
        <v>616</v>
      </c>
      <c r="I81" s="1" t="s">
        <v>423</v>
      </c>
      <c r="J81" s="1" t="s">
        <v>49</v>
      </c>
      <c r="Q81" s="10"/>
      <c r="S81" s="9" t="s">
        <v>617</v>
      </c>
      <c r="T81" s="9"/>
      <c r="U81" s="2"/>
    </row>
    <row r="82" spans="1:24">
      <c r="A82" s="1" t="s">
        <v>1057</v>
      </c>
      <c r="B82" s="1" t="s">
        <v>811</v>
      </c>
      <c r="C82" s="1" t="s">
        <v>897</v>
      </c>
      <c r="D82" s="5"/>
      <c r="E82" s="7" t="s">
        <v>1349</v>
      </c>
      <c r="F82" s="1" t="s">
        <v>244</v>
      </c>
      <c r="G82" s="7" t="s">
        <v>245</v>
      </c>
      <c r="H82" s="1" t="s">
        <v>246</v>
      </c>
      <c r="I82" s="1" t="s">
        <v>5</v>
      </c>
      <c r="J82" s="1" t="s">
        <v>5</v>
      </c>
      <c r="K82" s="1">
        <v>25</v>
      </c>
      <c r="Q82" s="10"/>
      <c r="R82" s="3" t="s">
        <v>780</v>
      </c>
      <c r="S82" s="9" t="s">
        <v>905</v>
      </c>
      <c r="T82" s="9" t="s">
        <v>247</v>
      </c>
      <c r="U82" s="2"/>
      <c r="V82" s="2"/>
      <c r="W82" s="2"/>
    </row>
    <row r="83" spans="1:24">
      <c r="A83" s="1" t="s">
        <v>1057</v>
      </c>
      <c r="B83" s="1" t="s">
        <v>1059</v>
      </c>
      <c r="C83" s="1" t="s">
        <v>767</v>
      </c>
      <c r="E83" s="1" t="s">
        <v>1350</v>
      </c>
      <c r="F83" s="1" t="s">
        <v>546</v>
      </c>
      <c r="G83" s="1" t="s">
        <v>547</v>
      </c>
      <c r="H83" s="1" t="s">
        <v>548</v>
      </c>
      <c r="I83" s="1" t="s">
        <v>423</v>
      </c>
      <c r="J83" s="1" t="s">
        <v>6</v>
      </c>
      <c r="Q83" s="10"/>
      <c r="S83" s="9" t="s">
        <v>952</v>
      </c>
      <c r="T83" s="9"/>
      <c r="U83" s="2"/>
      <c r="X83" s="2"/>
    </row>
    <row r="84" spans="1:24">
      <c r="A84" s="1" t="s">
        <v>1057</v>
      </c>
      <c r="B84" s="1" t="s">
        <v>1060</v>
      </c>
      <c r="C84" s="1" t="s">
        <v>859</v>
      </c>
      <c r="E84" s="7" t="s">
        <v>1351</v>
      </c>
      <c r="F84" s="2" t="s">
        <v>718</v>
      </c>
      <c r="G84" s="2" t="s">
        <v>719</v>
      </c>
      <c r="H84" s="2" t="s">
        <v>720</v>
      </c>
      <c r="I84" s="1" t="s">
        <v>728</v>
      </c>
      <c r="J84" s="1" t="s">
        <v>728</v>
      </c>
      <c r="M84" s="1" t="s">
        <v>777</v>
      </c>
      <c r="Q84" s="10"/>
      <c r="R84" s="3" t="s">
        <v>843</v>
      </c>
      <c r="S84" s="9" t="s">
        <v>907</v>
      </c>
      <c r="T84" s="9"/>
      <c r="U84" s="2"/>
    </row>
    <row r="85" spans="1:24">
      <c r="A85" s="7" t="s">
        <v>1057</v>
      </c>
      <c r="B85" s="7" t="s">
        <v>1061</v>
      </c>
      <c r="D85" s="1" t="s">
        <v>880</v>
      </c>
      <c r="E85" s="7" t="s">
        <v>1355</v>
      </c>
      <c r="F85" s="2" t="s">
        <v>445</v>
      </c>
      <c r="G85" s="2" t="s">
        <v>446</v>
      </c>
      <c r="H85" s="2" t="s">
        <v>447</v>
      </c>
      <c r="I85" s="2" t="s">
        <v>423</v>
      </c>
      <c r="J85" s="2" t="s">
        <v>6</v>
      </c>
      <c r="L85" s="2"/>
      <c r="M85" s="1" t="s">
        <v>778</v>
      </c>
      <c r="P85" s="1" t="s">
        <v>74</v>
      </c>
      <c r="Q85" s="10"/>
      <c r="R85" s="2"/>
      <c r="S85" s="9" t="s">
        <v>264</v>
      </c>
      <c r="T85" s="9" t="s">
        <v>1011</v>
      </c>
      <c r="U85" s="9" t="s">
        <v>1034</v>
      </c>
      <c r="V85" s="9" t="s">
        <v>1043</v>
      </c>
      <c r="W85" s="2"/>
    </row>
    <row r="86" spans="1:24">
      <c r="A86" s="1" t="s">
        <v>1057</v>
      </c>
      <c r="B86" s="1" t="s">
        <v>1062</v>
      </c>
      <c r="C86" s="1" t="s">
        <v>765</v>
      </c>
      <c r="E86" s="7" t="s">
        <v>1356</v>
      </c>
      <c r="F86" s="1" t="s">
        <v>885</v>
      </c>
      <c r="H86" s="1" t="s">
        <v>540</v>
      </c>
      <c r="I86" s="1" t="s">
        <v>423</v>
      </c>
      <c r="J86" s="1" t="s">
        <v>6</v>
      </c>
      <c r="Q86" s="1" t="s">
        <v>74</v>
      </c>
      <c r="S86" s="9" t="s">
        <v>541</v>
      </c>
      <c r="T86" s="9"/>
      <c r="U86" s="2"/>
    </row>
    <row r="87" spans="1:24">
      <c r="A87" s="1" t="s">
        <v>1056</v>
      </c>
      <c r="B87" s="1" t="s">
        <v>853</v>
      </c>
      <c r="F87" s="1" t="s">
        <v>333</v>
      </c>
      <c r="G87" s="1" t="s">
        <v>334</v>
      </c>
      <c r="H87" s="1" t="s">
        <v>335</v>
      </c>
      <c r="I87" s="1" t="s">
        <v>319</v>
      </c>
      <c r="J87" s="1" t="s">
        <v>6</v>
      </c>
      <c r="Q87" s="10"/>
      <c r="S87" s="9" t="s">
        <v>955</v>
      </c>
      <c r="T87" s="9"/>
      <c r="U87" s="2"/>
    </row>
    <row r="88" spans="1:24">
      <c r="A88" s="1" t="s">
        <v>1056</v>
      </c>
      <c r="B88" s="1" t="s">
        <v>853</v>
      </c>
      <c r="F88" s="1" t="s">
        <v>324</v>
      </c>
      <c r="G88" s="1" t="s">
        <v>325</v>
      </c>
      <c r="H88" s="1" t="s">
        <v>326</v>
      </c>
      <c r="I88" s="1" t="s">
        <v>319</v>
      </c>
      <c r="J88" s="1" t="s">
        <v>6</v>
      </c>
      <c r="Q88" s="10"/>
      <c r="R88" s="2"/>
      <c r="S88" s="9" t="s">
        <v>327</v>
      </c>
      <c r="T88" s="9"/>
      <c r="U88" s="2"/>
      <c r="V88" s="2"/>
      <c r="W88" s="2"/>
      <c r="X88" s="2"/>
    </row>
    <row r="89" spans="1:24">
      <c r="A89" s="1" t="s">
        <v>1056</v>
      </c>
      <c r="B89" s="1" t="s">
        <v>853</v>
      </c>
      <c r="F89" s="1" t="s">
        <v>210</v>
      </c>
      <c r="H89" s="1" t="s">
        <v>211</v>
      </c>
      <c r="I89" s="1" t="s">
        <v>5</v>
      </c>
      <c r="J89" s="1" t="s">
        <v>5</v>
      </c>
      <c r="K89" s="1">
        <v>38</v>
      </c>
      <c r="P89" s="1" t="s">
        <v>74</v>
      </c>
      <c r="Q89" s="10"/>
      <c r="S89" s="9" t="s">
        <v>956</v>
      </c>
      <c r="T89" s="9"/>
      <c r="U89" s="2"/>
    </row>
    <row r="90" spans="1:24">
      <c r="A90" s="1" t="s">
        <v>1056</v>
      </c>
      <c r="B90" s="1" t="s">
        <v>853</v>
      </c>
      <c r="F90" s="2" t="s">
        <v>8</v>
      </c>
      <c r="G90" s="2"/>
      <c r="H90" s="2" t="s">
        <v>9</v>
      </c>
      <c r="I90" s="2" t="s">
        <v>5</v>
      </c>
      <c r="J90" s="2" t="s">
        <v>6</v>
      </c>
      <c r="K90" s="2">
        <v>12</v>
      </c>
      <c r="L90" s="2" t="s">
        <v>7</v>
      </c>
      <c r="Q90" s="10"/>
      <c r="R90" s="2"/>
      <c r="S90" s="9" t="s">
        <v>10</v>
      </c>
      <c r="T90" s="9"/>
      <c r="U90" s="2"/>
      <c r="V90" s="2"/>
      <c r="W90" s="2"/>
      <c r="X90" s="2"/>
    </row>
    <row r="91" spans="1:24">
      <c r="A91" s="1" t="s">
        <v>1056</v>
      </c>
      <c r="B91" s="1" t="s">
        <v>818</v>
      </c>
      <c r="F91" s="1" t="s">
        <v>391</v>
      </c>
      <c r="G91" s="1" t="s">
        <v>392</v>
      </c>
      <c r="H91" s="1" t="s">
        <v>393</v>
      </c>
      <c r="I91" s="1" t="s">
        <v>319</v>
      </c>
      <c r="J91" s="1" t="s">
        <v>5</v>
      </c>
      <c r="K91" s="1">
        <v>69</v>
      </c>
      <c r="N91" s="1" t="s">
        <v>74</v>
      </c>
      <c r="Q91" s="10"/>
      <c r="S91" s="9" t="s">
        <v>957</v>
      </c>
      <c r="T91" s="9"/>
      <c r="U91" s="2"/>
    </row>
    <row r="92" spans="1:24">
      <c r="A92" s="1" t="s">
        <v>1056</v>
      </c>
      <c r="B92" s="1" t="s">
        <v>811</v>
      </c>
      <c r="F92" s="2" t="s">
        <v>95</v>
      </c>
      <c r="G92" s="2" t="s">
        <v>96</v>
      </c>
      <c r="H92" s="2" t="s">
        <v>97</v>
      </c>
      <c r="I92" s="2" t="s">
        <v>5</v>
      </c>
      <c r="J92" s="2" t="s">
        <v>5</v>
      </c>
      <c r="K92" s="2">
        <v>47</v>
      </c>
      <c r="L92" s="2" t="s">
        <v>7</v>
      </c>
      <c r="M92" s="1" t="s">
        <v>777</v>
      </c>
      <c r="Q92" s="10"/>
      <c r="R92" s="2"/>
      <c r="S92" s="9" t="s">
        <v>958</v>
      </c>
      <c r="T92" s="9"/>
      <c r="U92" s="2"/>
      <c r="V92" s="2"/>
      <c r="W92" s="2"/>
      <c r="X92" s="2"/>
    </row>
    <row r="93" spans="1:24" ht="17" customHeight="1">
      <c r="A93" s="1" t="s">
        <v>1056</v>
      </c>
      <c r="B93" s="1" t="s">
        <v>811</v>
      </c>
      <c r="F93" s="1" t="s">
        <v>336</v>
      </c>
      <c r="G93" s="1" t="s">
        <v>337</v>
      </c>
      <c r="H93" s="1" t="s">
        <v>338</v>
      </c>
      <c r="I93" s="1" t="s">
        <v>319</v>
      </c>
      <c r="J93" s="1" t="s">
        <v>6</v>
      </c>
      <c r="Q93" s="10"/>
      <c r="S93" s="9" t="s">
        <v>959</v>
      </c>
      <c r="T93" s="9"/>
      <c r="U93" s="2"/>
    </row>
    <row r="94" spans="1:24" ht="16" customHeight="1">
      <c r="A94" s="1" t="s">
        <v>1056</v>
      </c>
      <c r="B94" s="1" t="s">
        <v>811</v>
      </c>
      <c r="F94" s="1" t="s">
        <v>1052</v>
      </c>
      <c r="H94" s="1" t="s">
        <v>1053</v>
      </c>
      <c r="I94" s="1" t="s">
        <v>319</v>
      </c>
      <c r="J94" s="1" t="s">
        <v>5</v>
      </c>
      <c r="K94" s="1">
        <v>51</v>
      </c>
      <c r="Q94" s="13"/>
      <c r="S94" s="14" t="s">
        <v>1055</v>
      </c>
      <c r="T94" t="s">
        <v>236</v>
      </c>
      <c r="U94" t="s">
        <v>1033</v>
      </c>
    </row>
    <row r="95" spans="1:24">
      <c r="A95" s="1" t="s">
        <v>1056</v>
      </c>
      <c r="B95" s="1" t="s">
        <v>805</v>
      </c>
      <c r="F95" s="1" t="s">
        <v>633</v>
      </c>
      <c r="H95" s="1" t="s">
        <v>634</v>
      </c>
      <c r="I95" s="1" t="s">
        <v>423</v>
      </c>
      <c r="J95" s="1" t="s">
        <v>728</v>
      </c>
      <c r="K95" s="1" t="s">
        <v>728</v>
      </c>
      <c r="Q95" s="13"/>
      <c r="S95" s="9" t="s">
        <v>906</v>
      </c>
      <c r="T95" s="9" t="s">
        <v>1012</v>
      </c>
      <c r="U95" s="9" t="s">
        <v>635</v>
      </c>
      <c r="V95" s="2"/>
      <c r="W95" s="2"/>
    </row>
    <row r="96" spans="1:24">
      <c r="A96" s="1" t="s">
        <v>1056</v>
      </c>
      <c r="B96" s="1" t="s">
        <v>1068</v>
      </c>
      <c r="F96" s="2" t="s">
        <v>408</v>
      </c>
      <c r="G96" s="2"/>
      <c r="H96" s="2" t="s">
        <v>409</v>
      </c>
      <c r="I96" s="2" t="s">
        <v>319</v>
      </c>
      <c r="J96" s="2" t="s">
        <v>737</v>
      </c>
      <c r="K96" s="2">
        <v>73</v>
      </c>
      <c r="L96" s="2"/>
      <c r="M96" s="1" t="s">
        <v>778</v>
      </c>
      <c r="Q96" s="13"/>
      <c r="R96" s="2"/>
      <c r="S96" s="9" t="s">
        <v>410</v>
      </c>
      <c r="T96" s="9"/>
      <c r="U96" s="2"/>
      <c r="V96" s="2"/>
      <c r="W96" s="2"/>
      <c r="X96" s="2"/>
    </row>
    <row r="97" spans="1:24">
      <c r="A97" s="1" t="s">
        <v>1056</v>
      </c>
      <c r="B97" s="1" t="s">
        <v>858</v>
      </c>
      <c r="F97" s="1" t="s">
        <v>311</v>
      </c>
      <c r="G97" s="1" t="s">
        <v>312</v>
      </c>
      <c r="H97" s="1" t="s">
        <v>313</v>
      </c>
      <c r="I97" s="1" t="s">
        <v>5</v>
      </c>
      <c r="J97" s="1" t="s">
        <v>737</v>
      </c>
      <c r="K97" s="1">
        <v>35</v>
      </c>
      <c r="Q97" s="13"/>
      <c r="S97" s="9" t="s">
        <v>928</v>
      </c>
      <c r="T97" s="9" t="s">
        <v>1029</v>
      </c>
      <c r="U97" s="2"/>
    </row>
    <row r="98" spans="1:24">
      <c r="A98" s="1" t="s">
        <v>1056</v>
      </c>
      <c r="B98" s="1" t="s">
        <v>858</v>
      </c>
      <c r="F98" s="1" t="s">
        <v>466</v>
      </c>
      <c r="G98" s="1" t="s">
        <v>467</v>
      </c>
      <c r="H98" s="1" t="s">
        <v>468</v>
      </c>
      <c r="I98" s="1" t="s">
        <v>423</v>
      </c>
      <c r="J98" s="1" t="s">
        <v>6</v>
      </c>
      <c r="Q98" s="13"/>
      <c r="S98" s="9" t="s">
        <v>469</v>
      </c>
      <c r="T98" s="9"/>
      <c r="U98" s="2"/>
    </row>
    <row r="99" spans="1:24">
      <c r="A99" s="1" t="s">
        <v>1056</v>
      </c>
      <c r="B99" s="1" t="s">
        <v>858</v>
      </c>
      <c r="F99" s="1" t="s">
        <v>618</v>
      </c>
      <c r="G99" s="1" t="s">
        <v>619</v>
      </c>
      <c r="H99" s="1" t="s">
        <v>468</v>
      </c>
      <c r="I99" s="1" t="s">
        <v>423</v>
      </c>
      <c r="J99" s="1" t="s">
        <v>49</v>
      </c>
      <c r="Q99" s="13"/>
      <c r="S99" s="9" t="s">
        <v>620</v>
      </c>
      <c r="T99" s="9"/>
      <c r="U99" s="2"/>
    </row>
    <row r="100" spans="1:24">
      <c r="A100" s="1" t="s">
        <v>1056</v>
      </c>
      <c r="B100" s="1" t="s">
        <v>858</v>
      </c>
      <c r="F100" s="1" t="s">
        <v>694</v>
      </c>
      <c r="G100" s="1" t="s">
        <v>695</v>
      </c>
      <c r="H100" s="1" t="s">
        <v>696</v>
      </c>
      <c r="I100" s="1" t="s">
        <v>656</v>
      </c>
      <c r="J100" s="1" t="s">
        <v>49</v>
      </c>
      <c r="P100" s="1" t="s">
        <v>74</v>
      </c>
      <c r="Q100" s="13"/>
      <c r="S100" s="9" t="s">
        <v>697</v>
      </c>
      <c r="T100" s="9"/>
      <c r="U100" s="2"/>
    </row>
    <row r="101" spans="1:24">
      <c r="A101" s="1" t="s">
        <v>1056</v>
      </c>
      <c r="B101" s="1" t="s">
        <v>858</v>
      </c>
      <c r="F101" s="1" t="s">
        <v>378</v>
      </c>
      <c r="H101" s="1" t="s">
        <v>379</v>
      </c>
      <c r="I101" s="1" t="s">
        <v>319</v>
      </c>
      <c r="J101" s="1" t="s">
        <v>5</v>
      </c>
      <c r="K101" s="1">
        <v>32</v>
      </c>
      <c r="Q101" s="13"/>
      <c r="S101" s="9" t="s">
        <v>380</v>
      </c>
      <c r="T101" s="9"/>
      <c r="U101" s="2"/>
    </row>
    <row r="102" spans="1:24">
      <c r="A102" s="1" t="s">
        <v>1056</v>
      </c>
      <c r="B102" s="1" t="s">
        <v>852</v>
      </c>
      <c r="F102" s="2" t="s">
        <v>112</v>
      </c>
      <c r="G102" s="2" t="s">
        <v>113</v>
      </c>
      <c r="H102" s="2" t="s">
        <v>114</v>
      </c>
      <c r="I102" s="2" t="s">
        <v>5</v>
      </c>
      <c r="J102" s="2" t="s">
        <v>5</v>
      </c>
      <c r="K102" s="2">
        <v>30</v>
      </c>
      <c r="L102" s="2" t="s">
        <v>7</v>
      </c>
      <c r="N102" s="1" t="s">
        <v>74</v>
      </c>
      <c r="P102" s="1" t="s">
        <v>74</v>
      </c>
      <c r="Q102" s="13"/>
      <c r="R102" s="2"/>
      <c r="S102" s="9" t="s">
        <v>1115</v>
      </c>
      <c r="T102" s="9"/>
      <c r="U102" s="2"/>
      <c r="V102" s="2"/>
      <c r="W102" s="2"/>
      <c r="X102" s="2"/>
    </row>
    <row r="103" spans="1:24">
      <c r="A103" s="1" t="s">
        <v>1056</v>
      </c>
      <c r="B103" s="1" t="s">
        <v>847</v>
      </c>
      <c r="F103" s="1" t="s">
        <v>1050</v>
      </c>
      <c r="H103" s="1" t="s">
        <v>1051</v>
      </c>
      <c r="I103" s="2" t="s">
        <v>319</v>
      </c>
      <c r="J103" s="1" t="s">
        <v>5</v>
      </c>
      <c r="K103" s="1">
        <v>9</v>
      </c>
      <c r="M103" s="1" t="s">
        <v>778</v>
      </c>
      <c r="P103" s="1" t="s">
        <v>74</v>
      </c>
      <c r="Q103" s="13"/>
      <c r="S103" s="14" t="s">
        <v>717</v>
      </c>
      <c r="T103" s="9"/>
      <c r="U103" s="2"/>
    </row>
    <row r="104" spans="1:24">
      <c r="A104" s="1" t="s">
        <v>1056</v>
      </c>
      <c r="B104" s="1" t="s">
        <v>824</v>
      </c>
      <c r="F104" s="1" t="s">
        <v>671</v>
      </c>
      <c r="H104" s="1" t="s">
        <v>823</v>
      </c>
      <c r="I104" s="1" t="s">
        <v>656</v>
      </c>
      <c r="J104" s="1" t="s">
        <v>6</v>
      </c>
      <c r="Q104" s="13"/>
      <c r="S104" s="9" t="s">
        <v>960</v>
      </c>
      <c r="T104" s="9"/>
      <c r="U104" s="2"/>
    </row>
    <row r="105" spans="1:24">
      <c r="A105" s="1" t="s">
        <v>1056</v>
      </c>
      <c r="B105" s="1" t="s">
        <v>824</v>
      </c>
      <c r="F105" s="1" t="s">
        <v>688</v>
      </c>
      <c r="G105" s="1" t="s">
        <v>689</v>
      </c>
      <c r="H105" s="1" t="s">
        <v>690</v>
      </c>
      <c r="I105" s="1" t="s">
        <v>656</v>
      </c>
      <c r="J105" s="1" t="s">
        <v>49</v>
      </c>
      <c r="Q105" s="13"/>
      <c r="S105" s="9" t="s">
        <v>961</v>
      </c>
      <c r="T105" s="9"/>
      <c r="U105" s="2"/>
    </row>
    <row r="106" spans="1:24">
      <c r="A106" s="1" t="s">
        <v>1056</v>
      </c>
      <c r="B106" s="1" t="s">
        <v>847</v>
      </c>
      <c r="F106" s="1" t="s">
        <v>621</v>
      </c>
      <c r="H106" s="1" t="s">
        <v>622</v>
      </c>
      <c r="I106" s="1" t="s">
        <v>423</v>
      </c>
      <c r="J106" s="1" t="s">
        <v>49</v>
      </c>
      <c r="Q106" s="13"/>
      <c r="S106" s="9" t="s">
        <v>623</v>
      </c>
      <c r="T106" s="9"/>
      <c r="U106" s="2"/>
    </row>
    <row r="107" spans="1:24">
      <c r="A107" s="1" t="s">
        <v>1056</v>
      </c>
      <c r="B107" s="1" t="s">
        <v>855</v>
      </c>
      <c r="F107" s="1" t="s">
        <v>486</v>
      </c>
      <c r="H107" s="1" t="s">
        <v>487</v>
      </c>
      <c r="I107" s="1" t="s">
        <v>423</v>
      </c>
      <c r="J107" s="1" t="s">
        <v>6</v>
      </c>
      <c r="Q107" s="13"/>
      <c r="S107" s="9" t="s">
        <v>1116</v>
      </c>
      <c r="T107" s="9"/>
      <c r="U107" s="2"/>
    </row>
    <row r="108" spans="1:24">
      <c r="A108" s="1" t="s">
        <v>1056</v>
      </c>
      <c r="B108" s="1" t="s">
        <v>822</v>
      </c>
      <c r="F108" s="1" t="s">
        <v>500</v>
      </c>
      <c r="H108" s="1" t="s">
        <v>501</v>
      </c>
      <c r="I108" s="1" t="s">
        <v>423</v>
      </c>
      <c r="J108" s="1" t="s">
        <v>6</v>
      </c>
      <c r="Q108" s="13"/>
      <c r="S108" s="9" t="s">
        <v>962</v>
      </c>
      <c r="T108" s="9"/>
      <c r="U108" s="2"/>
    </row>
    <row r="109" spans="1:24">
      <c r="A109" s="1" t="s">
        <v>1056</v>
      </c>
      <c r="B109" s="1" t="s">
        <v>822</v>
      </c>
      <c r="F109" s="1" t="s">
        <v>676</v>
      </c>
      <c r="H109" s="1" t="s">
        <v>677</v>
      </c>
      <c r="I109" s="1" t="s">
        <v>656</v>
      </c>
      <c r="J109" s="1" t="s">
        <v>6</v>
      </c>
      <c r="Q109" s="1" t="s">
        <v>74</v>
      </c>
      <c r="S109" s="9" t="s">
        <v>963</v>
      </c>
      <c r="T109" s="9"/>
      <c r="U109" s="2"/>
    </row>
    <row r="110" spans="1:24">
      <c r="A110" s="1" t="s">
        <v>1056</v>
      </c>
      <c r="B110" s="1" t="s">
        <v>822</v>
      </c>
      <c r="F110" s="1" t="s">
        <v>584</v>
      </c>
      <c r="G110" s="1" t="s">
        <v>585</v>
      </c>
      <c r="H110" s="1" t="s">
        <v>586</v>
      </c>
      <c r="I110" s="1" t="s">
        <v>423</v>
      </c>
      <c r="J110" s="1" t="s">
        <v>49</v>
      </c>
      <c r="Q110" s="13"/>
      <c r="S110" s="9" t="s">
        <v>587</v>
      </c>
      <c r="T110" s="9"/>
      <c r="U110" s="2"/>
    </row>
    <row r="111" spans="1:24">
      <c r="A111" s="1" t="s">
        <v>1056</v>
      </c>
      <c r="B111" s="1" t="s">
        <v>822</v>
      </c>
      <c r="F111" s="1" t="s">
        <v>1048</v>
      </c>
      <c r="H111" s="1" t="s">
        <v>1049</v>
      </c>
      <c r="I111" s="1" t="s">
        <v>319</v>
      </c>
      <c r="J111" s="1" t="s">
        <v>5</v>
      </c>
      <c r="K111" s="1">
        <v>66</v>
      </c>
      <c r="M111" s="1" t="s">
        <v>777</v>
      </c>
      <c r="P111" s="1" t="s">
        <v>74</v>
      </c>
      <c r="Q111" s="13"/>
      <c r="S111" s="14" t="s">
        <v>1072</v>
      </c>
      <c r="T111" t="s">
        <v>902</v>
      </c>
      <c r="U111" s="2"/>
    </row>
    <row r="112" spans="1:24">
      <c r="A112" s="1" t="s">
        <v>1056</v>
      </c>
      <c r="B112" s="1" t="s">
        <v>825</v>
      </c>
      <c r="F112" s="1" t="s">
        <v>797</v>
      </c>
      <c r="H112" s="1" t="s">
        <v>800</v>
      </c>
      <c r="I112" s="1" t="s">
        <v>5</v>
      </c>
      <c r="J112" s="1" t="s">
        <v>5</v>
      </c>
      <c r="K112" s="1">
        <v>53</v>
      </c>
      <c r="L112" s="1" t="s">
        <v>7</v>
      </c>
      <c r="O112" s="1" t="s">
        <v>74</v>
      </c>
      <c r="P112" s="1" t="s">
        <v>74</v>
      </c>
      <c r="Q112" s="1" t="s">
        <v>74</v>
      </c>
      <c r="S112" s="9" t="s">
        <v>964</v>
      </c>
      <c r="T112" s="9"/>
      <c r="U112" s="2"/>
    </row>
    <row r="113" spans="1:24">
      <c r="A113" s="1" t="s">
        <v>1056</v>
      </c>
      <c r="B113" s="1" t="s">
        <v>849</v>
      </c>
      <c r="F113" s="1" t="s">
        <v>715</v>
      </c>
      <c r="H113" s="1" t="s">
        <v>716</v>
      </c>
      <c r="I113" s="1" t="s">
        <v>656</v>
      </c>
      <c r="J113" s="1" t="s">
        <v>737</v>
      </c>
      <c r="K113" s="1">
        <v>22</v>
      </c>
      <c r="Q113" s="10"/>
      <c r="S113" s="9" t="s">
        <v>717</v>
      </c>
      <c r="T113" s="9"/>
      <c r="U113" s="2"/>
    </row>
    <row r="114" spans="1:24">
      <c r="A114" s="1" t="s">
        <v>1056</v>
      </c>
      <c r="B114" s="1" t="s">
        <v>816</v>
      </c>
      <c r="F114" s="1" t="s">
        <v>201</v>
      </c>
      <c r="H114" s="1" t="s">
        <v>202</v>
      </c>
      <c r="I114" s="1" t="s">
        <v>5</v>
      </c>
      <c r="J114" s="1" t="s">
        <v>5</v>
      </c>
      <c r="K114" s="1">
        <v>69</v>
      </c>
      <c r="Q114" s="10"/>
      <c r="S114" s="9" t="s">
        <v>965</v>
      </c>
      <c r="T114" s="9"/>
      <c r="U114" s="2"/>
    </row>
    <row r="115" spans="1:24">
      <c r="A115" s="1" t="s">
        <v>1056</v>
      </c>
      <c r="B115" s="1" t="s">
        <v>816</v>
      </c>
      <c r="F115" s="1" t="s">
        <v>248</v>
      </c>
      <c r="H115" s="1" t="s">
        <v>249</v>
      </c>
      <c r="I115" s="1" t="s">
        <v>5</v>
      </c>
      <c r="J115" s="1" t="s">
        <v>5</v>
      </c>
      <c r="K115" s="1">
        <v>54</v>
      </c>
      <c r="Q115" s="10"/>
      <c r="S115" s="9" t="s">
        <v>966</v>
      </c>
      <c r="T115" s="9"/>
      <c r="U115" s="2"/>
    </row>
    <row r="116" spans="1:24">
      <c r="A116" s="1" t="s">
        <v>1056</v>
      </c>
      <c r="B116" s="1" t="s">
        <v>810</v>
      </c>
      <c r="F116" s="1" t="s">
        <v>1121</v>
      </c>
      <c r="G116" s="1" t="s">
        <v>1122</v>
      </c>
      <c r="H116" s="1" t="s">
        <v>1123</v>
      </c>
      <c r="I116" s="1" t="s">
        <v>423</v>
      </c>
      <c r="J116" s="1" t="s">
        <v>49</v>
      </c>
      <c r="Q116" s="13"/>
      <c r="S116" s="9" t="s">
        <v>1120</v>
      </c>
      <c r="U116" s="9"/>
      <c r="V116" s="2"/>
    </row>
    <row r="117" spans="1:24">
      <c r="A117" s="1" t="s">
        <v>1056</v>
      </c>
      <c r="B117" s="1" t="s">
        <v>810</v>
      </c>
      <c r="F117" s="1" t="s">
        <v>68</v>
      </c>
      <c r="H117" s="1" t="s">
        <v>69</v>
      </c>
      <c r="I117" s="1" t="s">
        <v>5</v>
      </c>
      <c r="J117" s="1" t="s">
        <v>49</v>
      </c>
      <c r="K117" s="1">
        <v>32</v>
      </c>
      <c r="P117" s="1" t="s">
        <v>74</v>
      </c>
      <c r="Q117" s="1" t="s">
        <v>74</v>
      </c>
      <c r="S117" s="9" t="s">
        <v>70</v>
      </c>
      <c r="T117" s="9"/>
      <c r="U117" s="2"/>
    </row>
    <row r="118" spans="1:24">
      <c r="A118" s="1" t="s">
        <v>1056</v>
      </c>
      <c r="B118" s="1" t="s">
        <v>810</v>
      </c>
      <c r="F118" s="1" t="s">
        <v>624</v>
      </c>
      <c r="H118" s="1" t="s">
        <v>625</v>
      </c>
      <c r="I118" s="1" t="s">
        <v>423</v>
      </c>
      <c r="J118" s="1" t="s">
        <v>49</v>
      </c>
      <c r="Q118" s="10"/>
      <c r="S118" s="9" t="s">
        <v>626</v>
      </c>
      <c r="T118" s="9"/>
      <c r="U118" s="2"/>
    </row>
    <row r="119" spans="1:24">
      <c r="A119" s="1" t="s">
        <v>1056</v>
      </c>
      <c r="B119" s="1" t="s">
        <v>810</v>
      </c>
      <c r="F119" s="1" t="s">
        <v>576</v>
      </c>
      <c r="H119" s="1" t="s">
        <v>577</v>
      </c>
      <c r="I119" s="1" t="s">
        <v>423</v>
      </c>
      <c r="J119" s="1" t="s">
        <v>49</v>
      </c>
      <c r="Q119" s="10"/>
      <c r="R119" s="2"/>
      <c r="S119" s="9" t="s">
        <v>967</v>
      </c>
      <c r="T119" s="9"/>
      <c r="U119" s="2"/>
      <c r="V119" s="2"/>
      <c r="W119" s="2"/>
      <c r="X119" s="2"/>
    </row>
    <row r="120" spans="1:24">
      <c r="A120" s="1" t="s">
        <v>1056</v>
      </c>
      <c r="B120" s="1" t="s">
        <v>810</v>
      </c>
      <c r="F120" s="1" t="s">
        <v>683</v>
      </c>
      <c r="H120" s="1" t="s">
        <v>684</v>
      </c>
      <c r="I120" s="1" t="s">
        <v>656</v>
      </c>
      <c r="J120" s="1" t="s">
        <v>49</v>
      </c>
      <c r="Q120" s="10"/>
      <c r="R120" s="2"/>
      <c r="S120" s="9" t="s">
        <v>685</v>
      </c>
      <c r="T120" s="9"/>
      <c r="U120" s="2"/>
      <c r="V120" s="2"/>
      <c r="W120" s="2"/>
      <c r="X120" s="2"/>
    </row>
    <row r="121" spans="1:24">
      <c r="A121" s="1" t="s">
        <v>1056</v>
      </c>
      <c r="B121" s="1" t="s">
        <v>810</v>
      </c>
      <c r="F121" s="1" t="s">
        <v>581</v>
      </c>
      <c r="H121" s="1" t="s">
        <v>582</v>
      </c>
      <c r="I121" s="1" t="s">
        <v>423</v>
      </c>
      <c r="J121" s="1" t="s">
        <v>49</v>
      </c>
      <c r="Q121" s="10"/>
      <c r="S121" s="9" t="s">
        <v>583</v>
      </c>
      <c r="T121" s="9"/>
      <c r="U121" s="2"/>
    </row>
    <row r="122" spans="1:24">
      <c r="A122" s="1" t="s">
        <v>1056</v>
      </c>
      <c r="B122" s="1" t="s">
        <v>810</v>
      </c>
      <c r="F122" s="1" t="s">
        <v>349</v>
      </c>
      <c r="H122" s="1" t="s">
        <v>350</v>
      </c>
      <c r="I122" s="1" t="s">
        <v>319</v>
      </c>
      <c r="J122" s="1" t="s">
        <v>49</v>
      </c>
      <c r="Q122" s="10"/>
      <c r="R122" s="2"/>
      <c r="S122" s="9" t="s">
        <v>351</v>
      </c>
      <c r="T122" s="9"/>
      <c r="U122" s="2"/>
      <c r="V122" s="2"/>
      <c r="W122" s="2"/>
      <c r="X122" s="2"/>
    </row>
    <row r="123" spans="1:24">
      <c r="A123" s="1" t="s">
        <v>1056</v>
      </c>
      <c r="B123" s="1" t="s">
        <v>810</v>
      </c>
      <c r="F123" s="1" t="s">
        <v>608</v>
      </c>
      <c r="H123" s="1" t="s">
        <v>350</v>
      </c>
      <c r="I123" s="1" t="s">
        <v>423</v>
      </c>
      <c r="J123" s="1" t="s">
        <v>49</v>
      </c>
      <c r="Q123" s="10"/>
      <c r="S123" s="9" t="s">
        <v>609</v>
      </c>
      <c r="T123" s="9"/>
      <c r="U123" s="2"/>
    </row>
    <row r="124" spans="1:24">
      <c r="A124" s="1" t="s">
        <v>1056</v>
      </c>
      <c r="B124" s="1" t="s">
        <v>810</v>
      </c>
      <c r="F124" s="1" t="s">
        <v>707</v>
      </c>
      <c r="H124" s="1" t="s">
        <v>350</v>
      </c>
      <c r="I124" s="1" t="s">
        <v>656</v>
      </c>
      <c r="J124" s="1" t="s">
        <v>49</v>
      </c>
      <c r="P124" s="1" t="s">
        <v>74</v>
      </c>
      <c r="Q124" s="10"/>
      <c r="S124" s="9" t="s">
        <v>708</v>
      </c>
      <c r="T124" s="9"/>
      <c r="U124" s="2"/>
    </row>
    <row r="125" spans="1:24">
      <c r="A125" s="1" t="s">
        <v>1056</v>
      </c>
      <c r="B125" s="1" t="s">
        <v>810</v>
      </c>
      <c r="F125" s="1" t="s">
        <v>43</v>
      </c>
      <c r="G125" s="1" t="s">
        <v>44</v>
      </c>
      <c r="H125" s="1" t="s">
        <v>890</v>
      </c>
      <c r="I125" s="1" t="s">
        <v>5</v>
      </c>
      <c r="J125" s="1" t="s">
        <v>6</v>
      </c>
      <c r="K125" s="1">
        <v>38</v>
      </c>
      <c r="Q125" s="10"/>
      <c r="S125" s="9" t="s">
        <v>45</v>
      </c>
      <c r="T125" s="9"/>
      <c r="U125" s="2"/>
    </row>
    <row r="126" spans="1:24">
      <c r="A126" s="1" t="s">
        <v>1056</v>
      </c>
      <c r="B126" s="1" t="s">
        <v>1071</v>
      </c>
      <c r="F126" s="1" t="s">
        <v>480</v>
      </c>
      <c r="H126" s="1" t="s">
        <v>481</v>
      </c>
      <c r="I126" s="1" t="s">
        <v>423</v>
      </c>
      <c r="J126" s="1" t="s">
        <v>6</v>
      </c>
      <c r="P126" s="1" t="s">
        <v>74</v>
      </c>
      <c r="Q126" s="10"/>
      <c r="S126" s="9" t="s">
        <v>1117</v>
      </c>
      <c r="T126" s="9"/>
      <c r="U126" s="2"/>
    </row>
    <row r="127" spans="1:24">
      <c r="A127" s="1" t="s">
        <v>1056</v>
      </c>
      <c r="B127" s="1" t="s">
        <v>848</v>
      </c>
      <c r="F127" s="1" t="s">
        <v>31</v>
      </c>
      <c r="H127" s="1" t="s">
        <v>32</v>
      </c>
      <c r="I127" s="1" t="s">
        <v>5</v>
      </c>
      <c r="J127" s="1" t="s">
        <v>6</v>
      </c>
      <c r="K127" s="1">
        <v>16</v>
      </c>
      <c r="Q127" s="10"/>
      <c r="S127" s="9" t="s">
        <v>914</v>
      </c>
      <c r="T127" s="9" t="s">
        <v>33</v>
      </c>
      <c r="U127" s="2"/>
    </row>
    <row r="128" spans="1:24">
      <c r="A128" s="1" t="s">
        <v>1056</v>
      </c>
      <c r="B128" s="1" t="s">
        <v>848</v>
      </c>
      <c r="F128" s="2" t="s">
        <v>420</v>
      </c>
      <c r="G128" s="2" t="s">
        <v>421</v>
      </c>
      <c r="H128" s="2" t="s">
        <v>422</v>
      </c>
      <c r="I128" s="2" t="s">
        <v>423</v>
      </c>
      <c r="J128" s="2" t="s">
        <v>6</v>
      </c>
      <c r="L128" s="2" t="s">
        <v>7</v>
      </c>
      <c r="Q128" s="10"/>
      <c r="R128" s="3" t="s">
        <v>801</v>
      </c>
      <c r="S128" s="9" t="s">
        <v>24</v>
      </c>
      <c r="T128" s="9" t="s">
        <v>424</v>
      </c>
      <c r="U128" s="2"/>
      <c r="V128" s="2"/>
      <c r="W128" s="2"/>
      <c r="X128" s="2"/>
    </row>
    <row r="129" spans="1:24">
      <c r="A129" s="1" t="s">
        <v>1056</v>
      </c>
      <c r="B129" s="1" t="s">
        <v>848</v>
      </c>
      <c r="F129" s="1" t="s">
        <v>627</v>
      </c>
      <c r="H129" s="1" t="s">
        <v>628</v>
      </c>
      <c r="I129" s="1" t="s">
        <v>423</v>
      </c>
      <c r="J129" s="1" t="s">
        <v>49</v>
      </c>
      <c r="Q129" s="10"/>
      <c r="S129" s="9" t="s">
        <v>629</v>
      </c>
      <c r="T129" s="9" t="s">
        <v>1027</v>
      </c>
      <c r="U129" s="2"/>
    </row>
    <row r="130" spans="1:24">
      <c r="A130" s="1" t="s">
        <v>1056</v>
      </c>
      <c r="B130" s="1" t="s">
        <v>848</v>
      </c>
      <c r="F130" s="1" t="s">
        <v>789</v>
      </c>
      <c r="H130" s="1" t="s">
        <v>793</v>
      </c>
      <c r="I130" s="1" t="s">
        <v>5</v>
      </c>
      <c r="J130" s="1" t="s">
        <v>5</v>
      </c>
      <c r="K130" s="1">
        <v>18</v>
      </c>
      <c r="N130" s="1" t="s">
        <v>74</v>
      </c>
      <c r="P130" s="1" t="s">
        <v>74</v>
      </c>
      <c r="Q130" s="1" t="s">
        <v>74</v>
      </c>
      <c r="S130" s="9" t="s">
        <v>968</v>
      </c>
      <c r="T130" s="9"/>
      <c r="U130" s="2"/>
    </row>
    <row r="131" spans="1:24">
      <c r="A131" s="1" t="s">
        <v>1056</v>
      </c>
      <c r="B131" s="1" t="s">
        <v>848</v>
      </c>
      <c r="F131" s="1" t="s">
        <v>651</v>
      </c>
      <c r="H131" s="1" t="s">
        <v>652</v>
      </c>
      <c r="I131" s="1" t="s">
        <v>423</v>
      </c>
      <c r="J131" s="1" t="s">
        <v>5</v>
      </c>
      <c r="K131" s="1">
        <v>46</v>
      </c>
      <c r="Q131" s="10"/>
      <c r="S131" s="9" t="s">
        <v>653</v>
      </c>
      <c r="T131" s="9"/>
      <c r="U131" s="2"/>
    </row>
    <row r="132" spans="1:24">
      <c r="A132" s="1" t="s">
        <v>1056</v>
      </c>
      <c r="B132" s="1" t="s">
        <v>848</v>
      </c>
      <c r="F132" s="1" t="s">
        <v>64</v>
      </c>
      <c r="H132" s="1" t="s">
        <v>65</v>
      </c>
      <c r="I132" s="1" t="s">
        <v>5</v>
      </c>
      <c r="J132" s="1" t="s">
        <v>49</v>
      </c>
      <c r="K132" s="1">
        <v>13</v>
      </c>
      <c r="Q132" s="10"/>
      <c r="S132" s="9" t="s">
        <v>969</v>
      </c>
      <c r="T132" s="9"/>
      <c r="U132" s="2"/>
    </row>
    <row r="133" spans="1:24">
      <c r="A133" s="1" t="s">
        <v>1056</v>
      </c>
      <c r="B133" s="1" t="s">
        <v>813</v>
      </c>
      <c r="D133" s="5"/>
      <c r="F133" s="1" t="s">
        <v>291</v>
      </c>
      <c r="G133" s="1" t="s">
        <v>292</v>
      </c>
      <c r="H133" s="1" t="s">
        <v>293</v>
      </c>
      <c r="I133" s="1" t="s">
        <v>5</v>
      </c>
      <c r="J133" s="1" t="s">
        <v>737</v>
      </c>
      <c r="K133" s="1">
        <v>41</v>
      </c>
      <c r="Q133" s="10"/>
      <c r="S133" s="9" t="s">
        <v>970</v>
      </c>
      <c r="T133" s="9"/>
      <c r="U133" s="2"/>
    </row>
    <row r="134" spans="1:24">
      <c r="A134" s="1" t="s">
        <v>1056</v>
      </c>
      <c r="B134" s="1" t="s">
        <v>850</v>
      </c>
      <c r="F134" s="1" t="s">
        <v>790</v>
      </c>
      <c r="H134" s="1" t="s">
        <v>792</v>
      </c>
      <c r="I134" s="1" t="s">
        <v>423</v>
      </c>
      <c r="J134" s="1" t="s">
        <v>6</v>
      </c>
      <c r="N134" s="1" t="s">
        <v>74</v>
      </c>
      <c r="Q134" s="10"/>
      <c r="S134" s="9" t="s">
        <v>904</v>
      </c>
      <c r="T134" s="9" t="s">
        <v>791</v>
      </c>
      <c r="U134" s="9" t="s">
        <v>264</v>
      </c>
      <c r="V134" s="9" t="s">
        <v>1011</v>
      </c>
      <c r="W134" s="9" t="s">
        <v>1034</v>
      </c>
      <c r="X134" s="9" t="s">
        <v>1043</v>
      </c>
    </row>
    <row r="135" spans="1:24">
      <c r="A135" s="1" t="s">
        <v>1056</v>
      </c>
      <c r="B135" s="1" t="s">
        <v>850</v>
      </c>
      <c r="F135" s="1" t="s">
        <v>678</v>
      </c>
      <c r="H135" s="1" t="s">
        <v>679</v>
      </c>
      <c r="I135" s="1" t="s">
        <v>656</v>
      </c>
      <c r="J135" s="1" t="s">
        <v>6</v>
      </c>
      <c r="Q135" s="10"/>
      <c r="S135" s="9" t="s">
        <v>680</v>
      </c>
      <c r="T135" s="9" t="s">
        <v>681</v>
      </c>
      <c r="U135" s="2"/>
    </row>
    <row r="136" spans="1:24">
      <c r="A136" s="1" t="s">
        <v>1056</v>
      </c>
      <c r="B136" s="1" t="s">
        <v>850</v>
      </c>
      <c r="F136" s="1" t="s">
        <v>389</v>
      </c>
      <c r="H136" s="1" t="s">
        <v>390</v>
      </c>
      <c r="I136" s="1" t="s">
        <v>319</v>
      </c>
      <c r="J136" s="1" t="s">
        <v>5</v>
      </c>
      <c r="K136" s="1">
        <v>38</v>
      </c>
      <c r="Q136" s="10"/>
      <c r="S136" s="9" t="s">
        <v>923</v>
      </c>
      <c r="T136" s="9" t="s">
        <v>1021</v>
      </c>
      <c r="U136" s="2"/>
    </row>
    <row r="137" spans="1:24">
      <c r="A137" s="1" t="s">
        <v>1056</v>
      </c>
      <c r="B137" s="1" t="s">
        <v>850</v>
      </c>
      <c r="F137" s="1" t="s">
        <v>203</v>
      </c>
      <c r="G137" s="1" t="s">
        <v>204</v>
      </c>
      <c r="H137" s="1" t="s">
        <v>205</v>
      </c>
      <c r="I137" s="1" t="s">
        <v>5</v>
      </c>
      <c r="J137" s="1" t="s">
        <v>5</v>
      </c>
      <c r="K137" s="1">
        <v>62</v>
      </c>
      <c r="P137" s="1" t="s">
        <v>74</v>
      </c>
      <c r="Q137" s="10"/>
      <c r="S137" s="9" t="s">
        <v>206</v>
      </c>
      <c r="T137" s="9"/>
      <c r="U137" s="2"/>
    </row>
    <row r="138" spans="1:24">
      <c r="A138" s="1" t="s">
        <v>1056</v>
      </c>
      <c r="B138" s="1" t="s">
        <v>809</v>
      </c>
      <c r="F138" s="1" t="s">
        <v>630</v>
      </c>
      <c r="H138" s="1" t="s">
        <v>631</v>
      </c>
      <c r="I138" s="1" t="s">
        <v>423</v>
      </c>
      <c r="J138" s="1" t="s">
        <v>49</v>
      </c>
      <c r="P138" s="1" t="s">
        <v>74</v>
      </c>
      <c r="Q138" s="10"/>
      <c r="S138" s="9" t="s">
        <v>632</v>
      </c>
      <c r="T138" s="9"/>
      <c r="U138" s="2"/>
    </row>
    <row r="139" spans="1:24">
      <c r="A139" s="1" t="s">
        <v>1056</v>
      </c>
      <c r="B139" s="1" t="s">
        <v>809</v>
      </c>
      <c r="F139" s="1" t="s">
        <v>594</v>
      </c>
      <c r="H139" s="1" t="s">
        <v>595</v>
      </c>
      <c r="I139" s="1" t="s">
        <v>423</v>
      </c>
      <c r="J139" s="1" t="s">
        <v>49</v>
      </c>
      <c r="Q139" s="10"/>
      <c r="S139" s="9" t="s">
        <v>971</v>
      </c>
      <c r="T139" s="9"/>
      <c r="U139" s="2"/>
    </row>
    <row r="140" spans="1:24">
      <c r="A140" s="1" t="s">
        <v>1056</v>
      </c>
      <c r="B140" s="1" t="s">
        <v>856</v>
      </c>
      <c r="F140" s="1" t="s">
        <v>432</v>
      </c>
      <c r="G140" s="1" t="s">
        <v>433</v>
      </c>
      <c r="H140" s="1" t="s">
        <v>434</v>
      </c>
      <c r="I140" s="1" t="s">
        <v>423</v>
      </c>
      <c r="J140" s="1" t="s">
        <v>6</v>
      </c>
      <c r="L140" s="1" t="s">
        <v>7</v>
      </c>
      <c r="Q140" s="10"/>
      <c r="R140" s="2"/>
      <c r="S140" s="9" t="s">
        <v>435</v>
      </c>
      <c r="T140" s="9" t="s">
        <v>1017</v>
      </c>
      <c r="U140" s="9" t="s">
        <v>1041</v>
      </c>
      <c r="V140" s="2"/>
      <c r="W140" s="2"/>
      <c r="X140" s="2"/>
    </row>
    <row r="141" spans="1:24">
      <c r="A141" s="1" t="s">
        <v>1056</v>
      </c>
      <c r="B141" s="1" t="s">
        <v>856</v>
      </c>
      <c r="F141" s="1" t="s">
        <v>600</v>
      </c>
      <c r="H141" s="1" t="s">
        <v>601</v>
      </c>
      <c r="I141" s="1" t="s">
        <v>423</v>
      </c>
      <c r="J141" s="1" t="s">
        <v>49</v>
      </c>
      <c r="Q141" s="10"/>
      <c r="S141" s="9" t="s">
        <v>602</v>
      </c>
      <c r="T141" s="9" t="s">
        <v>603</v>
      </c>
      <c r="U141" s="2"/>
    </row>
    <row r="142" spans="1:24">
      <c r="A142" s="1" t="s">
        <v>1056</v>
      </c>
      <c r="B142" s="1" t="s">
        <v>856</v>
      </c>
      <c r="F142" s="1" t="s">
        <v>357</v>
      </c>
      <c r="H142" s="1" t="s">
        <v>358</v>
      </c>
      <c r="I142" s="1" t="s">
        <v>319</v>
      </c>
      <c r="J142" s="1" t="s">
        <v>49</v>
      </c>
      <c r="Q142" s="10"/>
      <c r="S142" s="9" t="s">
        <v>359</v>
      </c>
      <c r="T142" s="9"/>
      <c r="U142" s="2"/>
    </row>
    <row r="143" spans="1:24">
      <c r="A143" s="1" t="s">
        <v>1056</v>
      </c>
      <c r="B143" s="1" t="s">
        <v>856</v>
      </c>
      <c r="F143" s="1" t="s">
        <v>561</v>
      </c>
      <c r="H143" s="1" t="s">
        <v>871</v>
      </c>
      <c r="I143" s="1" t="s">
        <v>423</v>
      </c>
      <c r="J143" s="1" t="s">
        <v>6</v>
      </c>
      <c r="Q143" s="10"/>
      <c r="S143" s="9" t="s">
        <v>972</v>
      </c>
      <c r="T143" s="9"/>
      <c r="U143" s="2"/>
    </row>
    <row r="144" spans="1:24">
      <c r="A144" s="1" t="s">
        <v>1056</v>
      </c>
      <c r="B144" s="1" t="s">
        <v>856</v>
      </c>
      <c r="F144" s="1" t="s">
        <v>366</v>
      </c>
      <c r="H144" s="1" t="s">
        <v>367</v>
      </c>
      <c r="I144" s="1" t="s">
        <v>319</v>
      </c>
      <c r="J144" s="1" t="s">
        <v>49</v>
      </c>
      <c r="Q144" s="10"/>
      <c r="S144" s="9" t="s">
        <v>973</v>
      </c>
      <c r="T144" s="9"/>
      <c r="U144" s="2"/>
    </row>
    <row r="145" spans="1:24">
      <c r="A145" s="1" t="s">
        <v>1056</v>
      </c>
      <c r="B145" s="1" t="s">
        <v>856</v>
      </c>
      <c r="F145" s="1" t="s">
        <v>578</v>
      </c>
      <c r="H145" s="1" t="s">
        <v>579</v>
      </c>
      <c r="I145" s="1" t="s">
        <v>423</v>
      </c>
      <c r="J145" s="1" t="s">
        <v>49</v>
      </c>
      <c r="Q145" s="10"/>
      <c r="S145" s="9" t="s">
        <v>580</v>
      </c>
      <c r="T145" s="9"/>
      <c r="U145" s="2"/>
    </row>
    <row r="146" spans="1:24">
      <c r="A146" s="1" t="s">
        <v>1056</v>
      </c>
      <c r="B146" s="1" t="s">
        <v>1069</v>
      </c>
      <c r="F146" s="1" t="s">
        <v>345</v>
      </c>
      <c r="H146" s="1" t="s">
        <v>346</v>
      </c>
      <c r="I146" s="1" t="s">
        <v>319</v>
      </c>
      <c r="J146" s="1" t="s">
        <v>6</v>
      </c>
      <c r="Q146" s="10"/>
      <c r="S146" s="9" t="s">
        <v>997</v>
      </c>
      <c r="T146" s="9"/>
      <c r="U146" s="2"/>
    </row>
    <row r="147" spans="1:24">
      <c r="A147" s="1" t="s">
        <v>1056</v>
      </c>
      <c r="B147" s="1" t="s">
        <v>1067</v>
      </c>
      <c r="F147" s="2" t="s">
        <v>570</v>
      </c>
      <c r="G147" s="2"/>
      <c r="H147" s="2" t="s">
        <v>571</v>
      </c>
      <c r="I147" s="2" t="s">
        <v>423</v>
      </c>
      <c r="J147" s="2" t="s">
        <v>49</v>
      </c>
      <c r="L147" s="2"/>
      <c r="M147" s="1" t="s">
        <v>778</v>
      </c>
      <c r="Q147" s="10"/>
      <c r="R147" s="2"/>
      <c r="S147" s="9" t="s">
        <v>572</v>
      </c>
      <c r="T147" s="9"/>
      <c r="U147" s="2"/>
      <c r="V147" s="2"/>
      <c r="W147" s="2"/>
      <c r="X147" s="2"/>
    </row>
    <row r="148" spans="1:24">
      <c r="A148" s="1" t="s">
        <v>1056</v>
      </c>
      <c r="B148" s="1" t="s">
        <v>1070</v>
      </c>
      <c r="F148" s="1" t="s">
        <v>566</v>
      </c>
      <c r="G148" s="1" t="s">
        <v>567</v>
      </c>
      <c r="H148" s="1" t="s">
        <v>568</v>
      </c>
      <c r="I148" s="1" t="s">
        <v>423</v>
      </c>
      <c r="J148" s="1" t="s">
        <v>49</v>
      </c>
      <c r="L148" s="1" t="s">
        <v>7</v>
      </c>
      <c r="Q148" s="10"/>
      <c r="R148" s="2"/>
      <c r="S148" s="9" t="s">
        <v>569</v>
      </c>
      <c r="T148" s="9"/>
      <c r="U148" s="2"/>
      <c r="V148" s="2"/>
      <c r="W148" s="2"/>
      <c r="X148" s="2"/>
    </row>
    <row r="149" spans="1:24">
      <c r="A149" s="1" t="s">
        <v>1056</v>
      </c>
      <c r="B149" s="1" t="s">
        <v>1070</v>
      </c>
      <c r="F149" s="1" t="s">
        <v>339</v>
      </c>
      <c r="H149" s="1" t="s">
        <v>340</v>
      </c>
      <c r="I149" s="1" t="s">
        <v>319</v>
      </c>
      <c r="J149" s="1" t="s">
        <v>6</v>
      </c>
      <c r="Q149" s="10"/>
      <c r="S149" s="9" t="s">
        <v>341</v>
      </c>
      <c r="T149" s="9"/>
      <c r="U149" s="2"/>
    </row>
    <row r="150" spans="1:24">
      <c r="A150" s="1" t="s">
        <v>1056</v>
      </c>
      <c r="B150" s="1" t="s">
        <v>814</v>
      </c>
      <c r="F150" s="1" t="s">
        <v>62</v>
      </c>
      <c r="H150" s="1" t="s">
        <v>63</v>
      </c>
      <c r="I150" s="1" t="s">
        <v>5</v>
      </c>
      <c r="J150" s="1" t="s">
        <v>49</v>
      </c>
      <c r="K150" s="1">
        <v>19</v>
      </c>
      <c r="Q150" s="10"/>
      <c r="S150" s="9" t="s">
        <v>974</v>
      </c>
      <c r="T150" s="9"/>
      <c r="U150" s="2"/>
    </row>
    <row r="151" spans="1:24">
      <c r="A151" s="1" t="s">
        <v>1056</v>
      </c>
      <c r="B151" s="1" t="s">
        <v>808</v>
      </c>
      <c r="F151" s="1" t="s">
        <v>606</v>
      </c>
      <c r="H151" s="1" t="s">
        <v>607</v>
      </c>
      <c r="I151" s="1" t="s">
        <v>423</v>
      </c>
      <c r="J151" s="1" t="s">
        <v>49</v>
      </c>
      <c r="Q151" s="10"/>
      <c r="S151" s="9" t="s">
        <v>926</v>
      </c>
      <c r="T151" s="9" t="s">
        <v>1025</v>
      </c>
      <c r="U151" s="2"/>
    </row>
    <row r="152" spans="1:24">
      <c r="A152" s="1" t="s">
        <v>1056</v>
      </c>
      <c r="B152" s="1" t="s">
        <v>808</v>
      </c>
      <c r="F152" s="1" t="s">
        <v>192</v>
      </c>
      <c r="H152" s="1" t="s">
        <v>193</v>
      </c>
      <c r="I152" s="1" t="s">
        <v>5</v>
      </c>
      <c r="J152" s="1" t="s">
        <v>5</v>
      </c>
      <c r="K152" s="1">
        <v>56</v>
      </c>
      <c r="Q152" s="10"/>
      <c r="R152" s="2"/>
      <c r="S152" s="9" t="s">
        <v>194</v>
      </c>
      <c r="T152" s="9"/>
      <c r="U152" s="2"/>
      <c r="V152" s="2"/>
      <c r="W152" s="2"/>
      <c r="X152" s="2"/>
    </row>
    <row r="153" spans="1:24">
      <c r="A153" s="1" t="s">
        <v>1056</v>
      </c>
      <c r="B153" s="1" t="s">
        <v>804</v>
      </c>
      <c r="D153" s="6"/>
      <c r="F153" s="1" t="s">
        <v>482</v>
      </c>
      <c r="G153" s="1" t="s">
        <v>483</v>
      </c>
      <c r="H153" s="1" t="s">
        <v>484</v>
      </c>
      <c r="I153" s="1" t="s">
        <v>423</v>
      </c>
      <c r="J153" s="1" t="s">
        <v>6</v>
      </c>
      <c r="Q153" s="10"/>
      <c r="S153" s="9" t="s">
        <v>485</v>
      </c>
      <c r="T153" s="9"/>
      <c r="U153" s="2"/>
    </row>
    <row r="154" spans="1:24">
      <c r="A154" s="1" t="s">
        <v>1056</v>
      </c>
      <c r="B154" s="1" t="s">
        <v>804</v>
      </c>
      <c r="F154" s="1" t="s">
        <v>558</v>
      </c>
      <c r="G154" s="1" t="s">
        <v>559</v>
      </c>
      <c r="H154" s="1" t="s">
        <v>560</v>
      </c>
      <c r="I154" s="1" t="s">
        <v>423</v>
      </c>
      <c r="J154" s="1" t="s">
        <v>6</v>
      </c>
      <c r="Q154" s="10"/>
      <c r="S154" s="9" t="s">
        <v>975</v>
      </c>
      <c r="T154" s="9"/>
      <c r="U154" s="2"/>
    </row>
    <row r="155" spans="1:24">
      <c r="A155" s="1" t="s">
        <v>1056</v>
      </c>
      <c r="B155" s="1" t="s">
        <v>804</v>
      </c>
      <c r="F155" s="1" t="s">
        <v>300</v>
      </c>
      <c r="G155" s="1" t="s">
        <v>301</v>
      </c>
      <c r="H155" s="1" t="s">
        <v>302</v>
      </c>
      <c r="I155" s="1" t="s">
        <v>5</v>
      </c>
      <c r="J155" s="1" t="s">
        <v>737</v>
      </c>
      <c r="K155" s="1">
        <v>22</v>
      </c>
      <c r="P155" s="1" t="s">
        <v>74</v>
      </c>
      <c r="Q155" s="10"/>
      <c r="S155" s="9" t="s">
        <v>303</v>
      </c>
      <c r="T155" s="9"/>
      <c r="U155" s="2"/>
    </row>
    <row r="156" spans="1:24">
      <c r="A156" s="1" t="s">
        <v>1056</v>
      </c>
      <c r="B156" s="1" t="s">
        <v>804</v>
      </c>
      <c r="F156" s="1" t="s">
        <v>521</v>
      </c>
      <c r="H156" s="1" t="s">
        <v>522</v>
      </c>
      <c r="I156" s="1" t="s">
        <v>423</v>
      </c>
      <c r="J156" s="1" t="s">
        <v>6</v>
      </c>
      <c r="Q156" s="10"/>
      <c r="S156" s="9" t="s">
        <v>976</v>
      </c>
      <c r="T156" s="9"/>
      <c r="U156" s="2"/>
    </row>
    <row r="157" spans="1:24">
      <c r="A157" s="1" t="s">
        <v>1056</v>
      </c>
      <c r="B157" s="1" t="s">
        <v>804</v>
      </c>
      <c r="F157" s="2" t="s">
        <v>663</v>
      </c>
      <c r="G157" s="2" t="s">
        <v>664</v>
      </c>
      <c r="H157" s="2" t="s">
        <v>665</v>
      </c>
      <c r="I157" s="2" t="s">
        <v>656</v>
      </c>
      <c r="J157" s="2" t="s">
        <v>6</v>
      </c>
      <c r="L157" s="2"/>
      <c r="M157" s="1" t="s">
        <v>777</v>
      </c>
      <c r="Q157" s="10"/>
      <c r="R157" s="2"/>
      <c r="S157" s="9" t="s">
        <v>977</v>
      </c>
      <c r="T157" s="9"/>
      <c r="U157" s="2"/>
      <c r="V157" s="2"/>
      <c r="W157" s="2"/>
      <c r="X157" s="2"/>
    </row>
    <row r="158" spans="1:24">
      <c r="A158" s="1" t="s">
        <v>1056</v>
      </c>
      <c r="B158" s="1" t="s">
        <v>804</v>
      </c>
      <c r="F158" s="1" t="s">
        <v>535</v>
      </c>
      <c r="H158" s="1" t="s">
        <v>536</v>
      </c>
      <c r="I158" s="1" t="s">
        <v>423</v>
      </c>
      <c r="J158" s="1" t="s">
        <v>6</v>
      </c>
      <c r="Q158" s="10"/>
      <c r="S158" s="9" t="s">
        <v>537</v>
      </c>
      <c r="T158" s="9"/>
      <c r="U158" s="2"/>
    </row>
    <row r="159" spans="1:24">
      <c r="A159" s="1" t="s">
        <v>1056</v>
      </c>
      <c r="B159" s="1" t="s">
        <v>815</v>
      </c>
      <c r="F159" s="1" t="s">
        <v>212</v>
      </c>
      <c r="H159" s="1" t="s">
        <v>213</v>
      </c>
      <c r="I159" s="1" t="s">
        <v>5</v>
      </c>
      <c r="J159" s="1" t="s">
        <v>5</v>
      </c>
      <c r="K159" s="1">
        <v>78</v>
      </c>
      <c r="P159" s="1" t="s">
        <v>74</v>
      </c>
      <c r="Q159" s="10"/>
      <c r="S159" s="9" t="s">
        <v>214</v>
      </c>
      <c r="T159" s="15"/>
      <c r="U159" s="2"/>
    </row>
    <row r="160" spans="1:24">
      <c r="A160" s="1" t="s">
        <v>1056</v>
      </c>
      <c r="B160" s="1" t="s">
        <v>815</v>
      </c>
      <c r="F160" s="1" t="s">
        <v>119</v>
      </c>
      <c r="G160" s="1" t="s">
        <v>120</v>
      </c>
      <c r="H160" s="1" t="s">
        <v>121</v>
      </c>
      <c r="I160" s="1" t="s">
        <v>5</v>
      </c>
      <c r="J160" s="1" t="s">
        <v>5</v>
      </c>
      <c r="K160" s="1">
        <v>44</v>
      </c>
      <c r="L160" s="1" t="s">
        <v>7</v>
      </c>
      <c r="Q160" s="10"/>
      <c r="R160" s="2"/>
      <c r="S160" s="9" t="s">
        <v>978</v>
      </c>
      <c r="T160" s="9" t="s">
        <v>944</v>
      </c>
      <c r="U160" s="2"/>
      <c r="V160" s="2"/>
      <c r="W160" s="2"/>
      <c r="X160" s="2"/>
    </row>
    <row r="161" spans="1:24">
      <c r="A161" s="1" t="s">
        <v>1056</v>
      </c>
      <c r="B161" s="1" t="s">
        <v>815</v>
      </c>
      <c r="F161" s="1" t="s">
        <v>308</v>
      </c>
      <c r="H161" s="1" t="s">
        <v>309</v>
      </c>
      <c r="I161" s="1" t="s">
        <v>5</v>
      </c>
      <c r="J161" s="1" t="s">
        <v>737</v>
      </c>
      <c r="K161" s="1">
        <v>43</v>
      </c>
      <c r="P161" s="1" t="s">
        <v>74</v>
      </c>
      <c r="Q161" s="10"/>
      <c r="S161" s="9" t="s">
        <v>979</v>
      </c>
      <c r="T161" s="9"/>
      <c r="U161" s="2"/>
    </row>
    <row r="162" spans="1:24">
      <c r="A162" s="1" t="s">
        <v>1056</v>
      </c>
      <c r="B162" s="1" t="s">
        <v>806</v>
      </c>
      <c r="F162" s="1" t="s">
        <v>231</v>
      </c>
      <c r="G162" s="1" t="s">
        <v>232</v>
      </c>
      <c r="H162" s="1" t="s">
        <v>233</v>
      </c>
      <c r="I162" s="1" t="s">
        <v>5</v>
      </c>
      <c r="J162" s="1" t="s">
        <v>5</v>
      </c>
      <c r="K162" s="1">
        <v>54</v>
      </c>
      <c r="P162" s="1" t="s">
        <v>74</v>
      </c>
      <c r="Q162" s="10"/>
      <c r="S162" s="9" t="s">
        <v>234</v>
      </c>
      <c r="T162" s="9" t="s">
        <v>235</v>
      </c>
      <c r="U162" s="9" t="s">
        <v>1033</v>
      </c>
      <c r="V162" s="9" t="s">
        <v>236</v>
      </c>
    </row>
    <row r="163" spans="1:24">
      <c r="A163" s="1" t="s">
        <v>1056</v>
      </c>
      <c r="B163" s="1" t="s">
        <v>806</v>
      </c>
      <c r="F163" s="2" t="s">
        <v>394</v>
      </c>
      <c r="G163" s="2" t="s">
        <v>395</v>
      </c>
      <c r="H163" s="2" t="s">
        <v>396</v>
      </c>
      <c r="I163" s="2" t="s">
        <v>319</v>
      </c>
      <c r="J163" s="2" t="s">
        <v>737</v>
      </c>
      <c r="K163" s="2">
        <v>38</v>
      </c>
      <c r="L163" s="2" t="s">
        <v>7</v>
      </c>
      <c r="M163" s="1" t="s">
        <v>778</v>
      </c>
      <c r="Q163" s="10"/>
      <c r="R163" s="2"/>
      <c r="S163" s="9" t="s">
        <v>397</v>
      </c>
      <c r="T163" s="9" t="s">
        <v>398</v>
      </c>
      <c r="U163" s="9" t="s">
        <v>399</v>
      </c>
      <c r="V163" s="2"/>
      <c r="W163" s="2"/>
      <c r="X163" s="2"/>
    </row>
    <row r="164" spans="1:24">
      <c r="A164" s="1" t="s">
        <v>1056</v>
      </c>
      <c r="B164" s="1" t="s">
        <v>806</v>
      </c>
      <c r="F164" s="1" t="s">
        <v>492</v>
      </c>
      <c r="G164" s="1" t="s">
        <v>493</v>
      </c>
      <c r="H164" s="1" t="s">
        <v>494</v>
      </c>
      <c r="I164" s="1" t="s">
        <v>423</v>
      </c>
      <c r="J164" s="1" t="s">
        <v>6</v>
      </c>
      <c r="Q164" s="10"/>
      <c r="R164" s="3" t="s">
        <v>833</v>
      </c>
      <c r="S164" s="9" t="s">
        <v>910</v>
      </c>
      <c r="T164" s="9" t="s">
        <v>1014</v>
      </c>
      <c r="U164" s="9" t="s">
        <v>495</v>
      </c>
      <c r="V164" s="2"/>
      <c r="W164" s="2"/>
      <c r="X164" s="2"/>
    </row>
    <row r="165" spans="1:24">
      <c r="A165" s="1" t="s">
        <v>1056</v>
      </c>
      <c r="B165" s="1" t="s">
        <v>806</v>
      </c>
      <c r="F165" s="1" t="s">
        <v>644</v>
      </c>
      <c r="G165" s="1" t="s">
        <v>645</v>
      </c>
      <c r="H165" s="1" t="s">
        <v>646</v>
      </c>
      <c r="I165" s="1" t="s">
        <v>423</v>
      </c>
      <c r="J165" s="1" t="s">
        <v>5</v>
      </c>
      <c r="K165" s="1">
        <v>12</v>
      </c>
      <c r="Q165" s="10"/>
      <c r="S165" s="9" t="s">
        <v>647</v>
      </c>
      <c r="T165" s="9" t="s">
        <v>1016</v>
      </c>
      <c r="U165" s="9" t="s">
        <v>1040</v>
      </c>
    </row>
    <row r="166" spans="1:24">
      <c r="A166" s="1" t="s">
        <v>1056</v>
      </c>
      <c r="B166" s="1" t="s">
        <v>806</v>
      </c>
      <c r="F166" s="1" t="s">
        <v>471</v>
      </c>
      <c r="H166" s="1" t="s">
        <v>472</v>
      </c>
      <c r="I166" s="1" t="s">
        <v>423</v>
      </c>
      <c r="J166" s="1" t="s">
        <v>6</v>
      </c>
      <c r="Q166" s="10"/>
      <c r="S166" s="9" t="s">
        <v>918</v>
      </c>
      <c r="T166" s="9" t="s">
        <v>473</v>
      </c>
      <c r="U166" s="2"/>
    </row>
    <row r="167" spans="1:24">
      <c r="A167" s="1" t="s">
        <v>1056</v>
      </c>
      <c r="B167" s="1" t="s">
        <v>806</v>
      </c>
      <c r="F167" s="2" t="s">
        <v>110</v>
      </c>
      <c r="G167" s="2"/>
      <c r="H167" s="2" t="s">
        <v>111</v>
      </c>
      <c r="I167" s="2" t="s">
        <v>5</v>
      </c>
      <c r="J167" s="2" t="s">
        <v>5</v>
      </c>
      <c r="K167" s="2">
        <v>94</v>
      </c>
      <c r="L167" s="2" t="s">
        <v>7</v>
      </c>
      <c r="Q167" s="10"/>
      <c r="R167" s="2"/>
      <c r="S167" s="9" t="s">
        <v>10</v>
      </c>
      <c r="T167" s="9"/>
      <c r="U167" s="2"/>
      <c r="V167" s="2"/>
      <c r="W167" s="2"/>
      <c r="X167" s="2"/>
    </row>
    <row r="168" spans="1:24">
      <c r="A168" s="1" t="s">
        <v>1056</v>
      </c>
      <c r="B168" s="1" t="s">
        <v>806</v>
      </c>
      <c r="F168" s="1" t="s">
        <v>460</v>
      </c>
      <c r="G168" s="1" t="s">
        <v>461</v>
      </c>
      <c r="H168" s="1" t="s">
        <v>462</v>
      </c>
      <c r="I168" s="1" t="s">
        <v>423</v>
      </c>
      <c r="J168" s="1" t="s">
        <v>6</v>
      </c>
      <c r="Q168" s="10"/>
      <c r="R168" s="2"/>
      <c r="S168" s="9" t="s">
        <v>463</v>
      </c>
      <c r="T168" s="9"/>
      <c r="U168" s="2"/>
      <c r="V168" s="2"/>
      <c r="W168" s="2"/>
      <c r="X168" s="2"/>
    </row>
    <row r="169" spans="1:24">
      <c r="A169" s="1" t="s">
        <v>1056</v>
      </c>
      <c r="B169" s="1" t="s">
        <v>812</v>
      </c>
      <c r="F169" s="1" t="s">
        <v>66</v>
      </c>
      <c r="H169" s="1" t="s">
        <v>67</v>
      </c>
      <c r="I169" s="1" t="s">
        <v>5</v>
      </c>
      <c r="J169" s="1" t="s">
        <v>49</v>
      </c>
      <c r="K169" s="1">
        <v>17</v>
      </c>
      <c r="Q169" s="10"/>
      <c r="S169" s="9" t="s">
        <v>980</v>
      </c>
      <c r="T169" s="9"/>
      <c r="U169" s="2"/>
    </row>
    <row r="170" spans="1:24">
      <c r="A170" s="1" t="s">
        <v>1056</v>
      </c>
      <c r="B170" s="1" t="s">
        <v>820</v>
      </c>
      <c r="F170" s="1" t="s">
        <v>531</v>
      </c>
      <c r="G170" s="1" t="s">
        <v>532</v>
      </c>
      <c r="H170" s="1" t="s">
        <v>533</v>
      </c>
      <c r="I170" s="1" t="s">
        <v>423</v>
      </c>
      <c r="J170" s="1" t="s">
        <v>6</v>
      </c>
      <c r="P170" s="1" t="s">
        <v>74</v>
      </c>
      <c r="Q170" s="10"/>
      <c r="S170" s="9" t="s">
        <v>534</v>
      </c>
      <c r="T170" s="9"/>
      <c r="U170" s="2"/>
    </row>
    <row r="171" spans="1:24">
      <c r="A171" s="1" t="s">
        <v>1056</v>
      </c>
      <c r="B171" s="1" t="s">
        <v>803</v>
      </c>
      <c r="F171" s="1" t="s">
        <v>451</v>
      </c>
      <c r="G171" s="1" t="s">
        <v>452</v>
      </c>
      <c r="H171" s="1" t="s">
        <v>453</v>
      </c>
      <c r="I171" s="1" t="s">
        <v>423</v>
      </c>
      <c r="J171" s="1" t="s">
        <v>6</v>
      </c>
      <c r="Q171" s="10"/>
      <c r="R171" s="3" t="s">
        <v>828</v>
      </c>
      <c r="S171" s="9" t="s">
        <v>454</v>
      </c>
      <c r="T171" s="9" t="s">
        <v>455</v>
      </c>
      <c r="U171" s="9" t="s">
        <v>1036</v>
      </c>
      <c r="V171" s="2"/>
      <c r="W171" s="2"/>
      <c r="X171" s="2"/>
    </row>
    <row r="172" spans="1:24">
      <c r="A172" s="1" t="s">
        <v>1056</v>
      </c>
      <c r="B172" s="1" t="s">
        <v>803</v>
      </c>
      <c r="F172" s="1" t="s">
        <v>604</v>
      </c>
      <c r="H172" s="1" t="s">
        <v>605</v>
      </c>
      <c r="I172" s="1" t="s">
        <v>423</v>
      </c>
      <c r="J172" s="1" t="s">
        <v>49</v>
      </c>
      <c r="Q172" s="10"/>
      <c r="S172" s="9" t="s">
        <v>981</v>
      </c>
      <c r="T172" s="9"/>
      <c r="U172" s="2"/>
    </row>
    <row r="173" spans="1:24">
      <c r="A173" s="1" t="s">
        <v>1056</v>
      </c>
      <c r="B173" s="1" t="s">
        <v>803</v>
      </c>
      <c r="F173" s="1" t="s">
        <v>526</v>
      </c>
      <c r="H173" s="1" t="s">
        <v>527</v>
      </c>
      <c r="I173" s="1" t="s">
        <v>423</v>
      </c>
      <c r="J173" s="1" t="s">
        <v>6</v>
      </c>
      <c r="Q173" s="10"/>
      <c r="S173" s="9" t="s">
        <v>528</v>
      </c>
      <c r="T173" s="9"/>
      <c r="U173" s="2"/>
    </row>
    <row r="174" spans="1:24">
      <c r="A174" s="1" t="s">
        <v>1056</v>
      </c>
      <c r="B174" s="1" t="s">
        <v>803</v>
      </c>
      <c r="F174" s="1" t="s">
        <v>712</v>
      </c>
      <c r="G174" s="1" t="s">
        <v>713</v>
      </c>
      <c r="H174" s="1" t="s">
        <v>714</v>
      </c>
      <c r="I174" s="1" t="s">
        <v>656</v>
      </c>
      <c r="J174" s="1" t="s">
        <v>737</v>
      </c>
      <c r="K174" s="1">
        <v>28</v>
      </c>
      <c r="Q174" s="10"/>
      <c r="R174" s="2"/>
      <c r="S174" s="9" t="s">
        <v>982</v>
      </c>
      <c r="T174" s="9"/>
      <c r="U174" s="2"/>
      <c r="V174" s="2"/>
      <c r="W174" s="2"/>
      <c r="X174" s="2"/>
    </row>
    <row r="175" spans="1:24">
      <c r="A175" s="1" t="s">
        <v>1056</v>
      </c>
      <c r="B175" s="1" t="s">
        <v>803</v>
      </c>
      <c r="F175" s="1" t="s">
        <v>250</v>
      </c>
      <c r="H175" s="1" t="s">
        <v>251</v>
      </c>
      <c r="I175" s="1" t="s">
        <v>5</v>
      </c>
      <c r="J175" s="1" t="s">
        <v>5</v>
      </c>
      <c r="K175" s="1">
        <v>62</v>
      </c>
      <c r="Q175" s="10"/>
      <c r="S175" s="9" t="s">
        <v>983</v>
      </c>
      <c r="T175" s="9"/>
      <c r="U175" s="2"/>
    </row>
    <row r="176" spans="1:24">
      <c r="A176" s="1" t="s">
        <v>1056</v>
      </c>
      <c r="B176" s="1" t="s">
        <v>803</v>
      </c>
      <c r="F176" s="5" t="s">
        <v>796</v>
      </c>
      <c r="H176" s="1" t="s">
        <v>799</v>
      </c>
      <c r="I176" s="1" t="s">
        <v>423</v>
      </c>
      <c r="J176" s="1" t="s">
        <v>6</v>
      </c>
      <c r="N176" s="1" t="s">
        <v>74</v>
      </c>
      <c r="O176" s="1" t="s">
        <v>74</v>
      </c>
      <c r="Q176" s="10"/>
      <c r="S176" s="9" t="s">
        <v>984</v>
      </c>
      <c r="T176" s="9"/>
      <c r="U176" s="2"/>
    </row>
    <row r="177" spans="1:24">
      <c r="A177" s="1" t="s">
        <v>1056</v>
      </c>
      <c r="B177" s="1" t="s">
        <v>803</v>
      </c>
      <c r="F177" s="1" t="s">
        <v>654</v>
      </c>
      <c r="H177" s="1" t="s">
        <v>655</v>
      </c>
      <c r="I177" s="1" t="s">
        <v>423</v>
      </c>
      <c r="J177" s="1" t="s">
        <v>737</v>
      </c>
      <c r="K177" s="1">
        <v>48</v>
      </c>
      <c r="Q177" s="10"/>
      <c r="S177" s="9" t="s">
        <v>985</v>
      </c>
      <c r="T177" s="9"/>
      <c r="U177" s="2"/>
    </row>
    <row r="178" spans="1:24">
      <c r="A178" s="1" t="s">
        <v>1056</v>
      </c>
      <c r="B178" s="1" t="s">
        <v>803</v>
      </c>
      <c r="F178" s="2" t="s">
        <v>177</v>
      </c>
      <c r="G178" s="2"/>
      <c r="H178" s="2" t="s">
        <v>178</v>
      </c>
      <c r="I178" s="2" t="s">
        <v>5</v>
      </c>
      <c r="J178" s="2" t="s">
        <v>5</v>
      </c>
      <c r="K178" s="2">
        <v>53</v>
      </c>
      <c r="L178" s="2"/>
      <c r="M178" s="1" t="s">
        <v>778</v>
      </c>
      <c r="Q178" s="10"/>
      <c r="R178" s="2"/>
      <c r="S178" s="9" t="s">
        <v>986</v>
      </c>
      <c r="T178" s="9"/>
      <c r="U178" s="2"/>
      <c r="V178" s="2"/>
      <c r="W178" s="2"/>
      <c r="X178" s="2"/>
    </row>
    <row r="179" spans="1:24">
      <c r="A179" s="1" t="s">
        <v>1056</v>
      </c>
      <c r="B179" s="1" t="s">
        <v>803</v>
      </c>
      <c r="F179" s="1" t="s">
        <v>507</v>
      </c>
      <c r="H179" s="1" t="s">
        <v>508</v>
      </c>
      <c r="I179" s="1" t="s">
        <v>423</v>
      </c>
      <c r="J179" s="1" t="s">
        <v>6</v>
      </c>
      <c r="Q179" s="10"/>
      <c r="S179" s="9" t="s">
        <v>509</v>
      </c>
      <c r="T179" s="9"/>
      <c r="U179" s="2"/>
    </row>
    <row r="180" spans="1:24">
      <c r="A180" s="1" t="s">
        <v>1056</v>
      </c>
      <c r="B180" s="1" t="s">
        <v>803</v>
      </c>
      <c r="F180" s="1" t="s">
        <v>672</v>
      </c>
      <c r="H180" s="1" t="s">
        <v>508</v>
      </c>
      <c r="I180" s="1" t="s">
        <v>656</v>
      </c>
      <c r="J180" s="1" t="s">
        <v>6</v>
      </c>
      <c r="Q180" s="10"/>
      <c r="S180" s="9" t="s">
        <v>673</v>
      </c>
      <c r="T180" s="9"/>
      <c r="U180" s="2"/>
    </row>
    <row r="181" spans="1:24">
      <c r="A181" s="1" t="s">
        <v>1056</v>
      </c>
      <c r="B181" s="1" t="s">
        <v>803</v>
      </c>
      <c r="F181" s="1" t="s">
        <v>448</v>
      </c>
      <c r="H181" s="1" t="s">
        <v>449</v>
      </c>
      <c r="I181" s="1" t="s">
        <v>423</v>
      </c>
      <c r="J181" s="1" t="s">
        <v>6</v>
      </c>
      <c r="Q181" s="10"/>
      <c r="R181" s="2"/>
      <c r="S181" s="9" t="s">
        <v>450</v>
      </c>
      <c r="T181" s="9"/>
      <c r="U181" s="2"/>
      <c r="V181" s="2"/>
      <c r="W181" s="2"/>
      <c r="X181" s="2"/>
    </row>
    <row r="182" spans="1:24">
      <c r="A182" s="1" t="s">
        <v>1056</v>
      </c>
      <c r="B182" s="1" t="s">
        <v>803</v>
      </c>
      <c r="F182" s="1" t="s">
        <v>691</v>
      </c>
      <c r="H182" s="1" t="s">
        <v>692</v>
      </c>
      <c r="I182" s="1" t="s">
        <v>656</v>
      </c>
      <c r="J182" s="1" t="s">
        <v>49</v>
      </c>
      <c r="Q182" s="10"/>
      <c r="S182" s="9" t="s">
        <v>693</v>
      </c>
      <c r="T182" s="9"/>
      <c r="U182" s="2"/>
    </row>
    <row r="183" spans="1:24">
      <c r="A183" s="1" t="s">
        <v>1056</v>
      </c>
      <c r="B183" s="1" t="s">
        <v>803</v>
      </c>
      <c r="F183" s="1" t="s">
        <v>711</v>
      </c>
      <c r="H183" s="1" t="s">
        <v>692</v>
      </c>
      <c r="I183" s="1" t="s">
        <v>656</v>
      </c>
      <c r="J183" s="1" t="s">
        <v>5</v>
      </c>
      <c r="K183" s="1">
        <v>54</v>
      </c>
      <c r="Q183" s="10"/>
      <c r="R183" s="2"/>
      <c r="S183" s="9" t="s">
        <v>987</v>
      </c>
      <c r="T183" s="9"/>
      <c r="U183" s="2"/>
      <c r="V183" s="2"/>
      <c r="W183" s="2"/>
      <c r="X183" s="2"/>
    </row>
    <row r="184" spans="1:24">
      <c r="A184" s="1" t="s">
        <v>1056</v>
      </c>
      <c r="B184" s="1" t="s">
        <v>803</v>
      </c>
      <c r="F184" s="1" t="s">
        <v>573</v>
      </c>
      <c r="G184" s="1" t="s">
        <v>574</v>
      </c>
      <c r="H184" s="1" t="s">
        <v>368</v>
      </c>
      <c r="I184" s="1" t="s">
        <v>423</v>
      </c>
      <c r="J184" s="1" t="s">
        <v>49</v>
      </c>
      <c r="Q184" s="10"/>
      <c r="R184" s="2"/>
      <c r="S184" s="9" t="s">
        <v>575</v>
      </c>
      <c r="T184" s="9"/>
      <c r="U184" s="2"/>
    </row>
    <row r="185" spans="1:24">
      <c r="A185" s="1" t="s">
        <v>1056</v>
      </c>
      <c r="B185" s="1" t="s">
        <v>803</v>
      </c>
      <c r="F185" s="1" t="s">
        <v>478</v>
      </c>
      <c r="H185" s="1" t="s">
        <v>479</v>
      </c>
      <c r="I185" s="1" t="s">
        <v>423</v>
      </c>
      <c r="J185" s="1" t="s">
        <v>6</v>
      </c>
      <c r="Q185" s="10"/>
      <c r="S185" s="9" t="s">
        <v>988</v>
      </c>
      <c r="T185" s="9"/>
      <c r="U185" s="2"/>
    </row>
    <row r="186" spans="1:24">
      <c r="A186" s="1" t="s">
        <v>1056</v>
      </c>
      <c r="B186" s="1" t="s">
        <v>803</v>
      </c>
      <c r="F186" s="1" t="s">
        <v>488</v>
      </c>
      <c r="H186" s="1" t="s">
        <v>489</v>
      </c>
      <c r="I186" s="1" t="s">
        <v>423</v>
      </c>
      <c r="J186" s="1" t="s">
        <v>6</v>
      </c>
      <c r="Q186" s="10"/>
      <c r="S186" s="9" t="s">
        <v>490</v>
      </c>
      <c r="T186" s="9"/>
      <c r="U186" s="2"/>
    </row>
    <row r="187" spans="1:24">
      <c r="A187" s="1" t="s">
        <v>1056</v>
      </c>
      <c r="B187" s="1" t="s">
        <v>803</v>
      </c>
      <c r="F187" s="1" t="s">
        <v>648</v>
      </c>
      <c r="H187" s="1" t="s">
        <v>649</v>
      </c>
      <c r="I187" s="1" t="s">
        <v>423</v>
      </c>
      <c r="J187" s="1" t="s">
        <v>5</v>
      </c>
      <c r="K187" s="1">
        <v>94</v>
      </c>
      <c r="P187" s="1" t="s">
        <v>74</v>
      </c>
      <c r="Q187" s="10"/>
      <c r="S187" s="9" t="s">
        <v>650</v>
      </c>
      <c r="T187" s="9"/>
      <c r="U187" s="2"/>
    </row>
    <row r="188" spans="1:24" ht="17" customHeight="1">
      <c r="A188" s="1" t="s">
        <v>1056</v>
      </c>
      <c r="B188" s="1" t="s">
        <v>803</v>
      </c>
      <c r="F188" s="2" t="s">
        <v>709</v>
      </c>
      <c r="G188" s="2"/>
      <c r="H188" s="2" t="s">
        <v>710</v>
      </c>
      <c r="I188" s="2" t="s">
        <v>656</v>
      </c>
      <c r="J188" s="2" t="s">
        <v>5</v>
      </c>
      <c r="K188" s="2">
        <v>78</v>
      </c>
      <c r="L188" s="2"/>
      <c r="M188" s="1" t="s">
        <v>777</v>
      </c>
      <c r="Q188" s="10"/>
      <c r="R188" s="2"/>
      <c r="S188" s="9" t="s">
        <v>989</v>
      </c>
      <c r="T188" s="9"/>
      <c r="U188" s="2"/>
      <c r="V188" s="2"/>
      <c r="W188" s="2"/>
      <c r="X188" s="2"/>
    </row>
    <row r="189" spans="1:24">
      <c r="A189" s="1" t="s">
        <v>1056</v>
      </c>
      <c r="B189" s="1" t="s">
        <v>807</v>
      </c>
      <c r="F189" s="1" t="s">
        <v>316</v>
      </c>
      <c r="G189" s="1" t="s">
        <v>317</v>
      </c>
      <c r="H189" s="1" t="s">
        <v>318</v>
      </c>
      <c r="I189" s="1" t="s">
        <v>319</v>
      </c>
      <c r="J189" s="1" t="s">
        <v>6</v>
      </c>
      <c r="L189" s="1" t="s">
        <v>7</v>
      </c>
      <c r="Q189" s="10"/>
      <c r="R189" s="2"/>
      <c r="S189" s="9" t="s">
        <v>990</v>
      </c>
      <c r="T189" s="9"/>
      <c r="U189" s="2"/>
      <c r="V189" s="2"/>
      <c r="W189" s="2"/>
      <c r="X189" s="2"/>
    </row>
    <row r="190" spans="1:24">
      <c r="A190" s="1" t="s">
        <v>1056</v>
      </c>
      <c r="B190" s="1" t="s">
        <v>807</v>
      </c>
      <c r="F190" s="1" t="s">
        <v>610</v>
      </c>
      <c r="H190" s="1" t="s">
        <v>611</v>
      </c>
      <c r="I190" s="1" t="s">
        <v>423</v>
      </c>
      <c r="J190" s="1" t="s">
        <v>49</v>
      </c>
      <c r="Q190" s="10"/>
      <c r="S190" s="9" t="s">
        <v>612</v>
      </c>
      <c r="T190" s="9"/>
      <c r="U190" s="2"/>
    </row>
    <row r="191" spans="1:24">
      <c r="A191" s="1" t="s">
        <v>1056</v>
      </c>
      <c r="B191" s="1" t="s">
        <v>854</v>
      </c>
      <c r="F191" s="1" t="s">
        <v>320</v>
      </c>
      <c r="G191" s="1" t="s">
        <v>321</v>
      </c>
      <c r="H191" s="1" t="s">
        <v>322</v>
      </c>
      <c r="I191" s="1" t="s">
        <v>319</v>
      </c>
      <c r="J191" s="1" t="s">
        <v>6</v>
      </c>
      <c r="Q191" s="10"/>
      <c r="R191" s="2"/>
      <c r="S191" s="9" t="s">
        <v>323</v>
      </c>
      <c r="T191" s="9"/>
      <c r="U191" s="2"/>
      <c r="V191" s="2"/>
      <c r="W191" s="2"/>
      <c r="X191" s="2"/>
    </row>
    <row r="192" spans="1:24">
      <c r="A192" s="1" t="s">
        <v>1056</v>
      </c>
      <c r="B192" s="1" t="s">
        <v>817</v>
      </c>
      <c r="F192" s="1" t="s">
        <v>355</v>
      </c>
      <c r="H192" s="1" t="s">
        <v>356</v>
      </c>
      <c r="I192" s="1" t="s">
        <v>319</v>
      </c>
      <c r="J192" s="1" t="s">
        <v>49</v>
      </c>
      <c r="Q192" s="10"/>
      <c r="S192" s="9" t="s">
        <v>991</v>
      </c>
      <c r="T192" s="9"/>
      <c r="U192" s="2"/>
    </row>
    <row r="193" spans="1:24">
      <c r="A193" s="1" t="s">
        <v>1056</v>
      </c>
      <c r="B193" s="1" t="s">
        <v>821</v>
      </c>
      <c r="F193" s="1" t="s">
        <v>698</v>
      </c>
      <c r="G193" s="1" t="s">
        <v>699</v>
      </c>
      <c r="H193" s="1" t="s">
        <v>700</v>
      </c>
      <c r="I193" s="1" t="s">
        <v>656</v>
      </c>
      <c r="J193" s="1" t="s">
        <v>49</v>
      </c>
      <c r="Q193" s="10"/>
      <c r="S193" s="9" t="s">
        <v>701</v>
      </c>
      <c r="T193" s="9" t="s">
        <v>702</v>
      </c>
      <c r="U193" s="9" t="s">
        <v>703</v>
      </c>
      <c r="V193" s="9" t="s">
        <v>704</v>
      </c>
    </row>
    <row r="194" spans="1:24">
      <c r="A194" s="1" t="s">
        <v>1056</v>
      </c>
      <c r="B194" s="1" t="s">
        <v>821</v>
      </c>
      <c r="F194" s="1" t="s">
        <v>538</v>
      </c>
      <c r="H194" s="1" t="s">
        <v>539</v>
      </c>
      <c r="I194" s="1" t="s">
        <v>423</v>
      </c>
      <c r="J194" s="1" t="s">
        <v>6</v>
      </c>
      <c r="P194" s="1" t="s">
        <v>74</v>
      </c>
      <c r="Q194" s="10"/>
      <c r="S194" s="9" t="s">
        <v>992</v>
      </c>
      <c r="T194" s="9"/>
      <c r="U194" s="2"/>
    </row>
    <row r="195" spans="1:24">
      <c r="A195" s="1" t="s">
        <v>1056</v>
      </c>
      <c r="B195" s="1" t="s">
        <v>851</v>
      </c>
      <c r="F195" s="1" t="s">
        <v>413</v>
      </c>
      <c r="H195" s="1" t="s">
        <v>414</v>
      </c>
      <c r="I195" s="1" t="s">
        <v>319</v>
      </c>
      <c r="J195" s="1" t="s">
        <v>737</v>
      </c>
      <c r="K195" s="1">
        <v>18</v>
      </c>
      <c r="P195" s="1" t="s">
        <v>74</v>
      </c>
      <c r="Q195" s="10"/>
      <c r="S195" s="9" t="s">
        <v>415</v>
      </c>
      <c r="T195" s="9"/>
      <c r="U195" s="2"/>
    </row>
    <row r="196" spans="1:24">
      <c r="A196" s="1" t="s">
        <v>1056</v>
      </c>
      <c r="B196" s="1" t="s">
        <v>851</v>
      </c>
      <c r="F196" s="5" t="s">
        <v>794</v>
      </c>
      <c r="H196" s="1" t="s">
        <v>798</v>
      </c>
      <c r="I196" s="1" t="s">
        <v>5</v>
      </c>
      <c r="J196" s="1" t="s">
        <v>5</v>
      </c>
      <c r="K196" s="1">
        <v>38</v>
      </c>
      <c r="N196" s="1" t="s">
        <v>74</v>
      </c>
      <c r="Q196" s="10"/>
      <c r="S196" s="9" t="s">
        <v>795</v>
      </c>
      <c r="T196" s="9"/>
      <c r="U196" s="2"/>
    </row>
    <row r="197" spans="1:24">
      <c r="A197" s="1" t="s">
        <v>1056</v>
      </c>
      <c r="B197" s="1" t="s">
        <v>851</v>
      </c>
      <c r="F197" s="1" t="s">
        <v>529</v>
      </c>
      <c r="H197" s="1" t="s">
        <v>530</v>
      </c>
      <c r="I197" s="1" t="s">
        <v>423</v>
      </c>
      <c r="J197" s="1" t="s">
        <v>6</v>
      </c>
      <c r="Q197" s="10"/>
      <c r="S197" s="9" t="s">
        <v>993</v>
      </c>
      <c r="T197" s="9"/>
      <c r="U197" s="2"/>
    </row>
    <row r="198" spans="1:24">
      <c r="A198" s="1" t="s">
        <v>1056</v>
      </c>
      <c r="B198" s="1" t="s">
        <v>851</v>
      </c>
      <c r="F198" s="1" t="s">
        <v>439</v>
      </c>
      <c r="G198" s="1" t="s">
        <v>440</v>
      </c>
      <c r="H198" s="1" t="s">
        <v>441</v>
      </c>
      <c r="I198" s="1" t="s">
        <v>423</v>
      </c>
      <c r="J198" s="1" t="s">
        <v>6</v>
      </c>
      <c r="L198" s="1" t="s">
        <v>7</v>
      </c>
      <c r="Q198" s="10"/>
      <c r="S198" s="9" t="s">
        <v>442</v>
      </c>
      <c r="T198" s="9"/>
      <c r="U198" s="2"/>
    </row>
    <row r="199" spans="1:24">
      <c r="A199" s="1" t="s">
        <v>1056</v>
      </c>
      <c r="F199" s="2" t="s">
        <v>92</v>
      </c>
      <c r="G199" s="2" t="s">
        <v>93</v>
      </c>
      <c r="H199" s="2" t="s">
        <v>13</v>
      </c>
      <c r="I199" s="2" t="s">
        <v>5</v>
      </c>
      <c r="J199" s="2" t="s">
        <v>5</v>
      </c>
      <c r="K199" s="2">
        <v>39</v>
      </c>
      <c r="L199" s="2" t="s">
        <v>7</v>
      </c>
      <c r="M199" s="1" t="s">
        <v>777</v>
      </c>
      <c r="N199" s="1" t="s">
        <v>74</v>
      </c>
      <c r="P199" s="1" t="s">
        <v>74</v>
      </c>
      <c r="Q199" s="10"/>
      <c r="R199" s="2"/>
      <c r="S199" s="9" t="s">
        <v>94</v>
      </c>
      <c r="T199" s="9"/>
      <c r="U199" s="2"/>
      <c r="V199" s="2"/>
      <c r="W199" s="2"/>
      <c r="X199" s="2"/>
    </row>
    <row r="200" spans="1:24">
      <c r="A200" s="1" t="s">
        <v>1056</v>
      </c>
      <c r="F200" s="2" t="s">
        <v>89</v>
      </c>
      <c r="G200" s="2" t="s">
        <v>90</v>
      </c>
      <c r="H200" s="2" t="s">
        <v>13</v>
      </c>
      <c r="I200" s="2" t="s">
        <v>5</v>
      </c>
      <c r="J200" s="2" t="s">
        <v>5</v>
      </c>
      <c r="K200" s="2">
        <v>30</v>
      </c>
      <c r="L200" s="2" t="s">
        <v>7</v>
      </c>
      <c r="M200" s="1" t="s">
        <v>777</v>
      </c>
      <c r="P200" s="1" t="s">
        <v>74</v>
      </c>
      <c r="Q200" s="1" t="s">
        <v>74</v>
      </c>
      <c r="R200" s="2"/>
      <c r="S200" s="9" t="s">
        <v>91</v>
      </c>
      <c r="T200" s="9"/>
      <c r="U200" s="2"/>
      <c r="V200" s="2"/>
      <c r="W200" s="2"/>
      <c r="X200" s="2"/>
    </row>
    <row r="201" spans="1:24">
      <c r="A201" s="1" t="s">
        <v>1056</v>
      </c>
      <c r="F201" s="1" t="s">
        <v>122</v>
      </c>
      <c r="G201" s="1" t="s">
        <v>123</v>
      </c>
      <c r="H201" s="1" t="s">
        <v>13</v>
      </c>
      <c r="I201" s="1" t="s">
        <v>5</v>
      </c>
      <c r="J201" s="1" t="s">
        <v>5</v>
      </c>
      <c r="K201" s="1">
        <v>57</v>
      </c>
      <c r="L201" s="1" t="s">
        <v>7</v>
      </c>
      <c r="P201" s="1" t="s">
        <v>74</v>
      </c>
      <c r="Q201" s="10"/>
      <c r="R201" s="2"/>
      <c r="S201" s="9" t="s">
        <v>998</v>
      </c>
      <c r="T201" s="9"/>
      <c r="U201" s="2"/>
      <c r="V201" s="2"/>
      <c r="W201" s="2"/>
      <c r="X201" s="2"/>
    </row>
    <row r="202" spans="1:24">
      <c r="A202" s="1" t="s">
        <v>1056</v>
      </c>
      <c r="F202" s="1" t="s">
        <v>128</v>
      </c>
      <c r="G202" s="1" t="s">
        <v>129</v>
      </c>
      <c r="H202" s="1" t="s">
        <v>130</v>
      </c>
      <c r="I202" s="1" t="s">
        <v>5</v>
      </c>
      <c r="J202" s="1" t="s">
        <v>5</v>
      </c>
      <c r="K202" s="1">
        <v>29</v>
      </c>
      <c r="L202" s="1" t="s">
        <v>7</v>
      </c>
      <c r="Q202" s="10"/>
      <c r="R202" s="2"/>
      <c r="S202" s="9" t="s">
        <v>999</v>
      </c>
      <c r="T202" s="9"/>
      <c r="U202" s="2"/>
      <c r="V202" s="2"/>
      <c r="W202" s="2"/>
      <c r="X202" s="2"/>
    </row>
    <row r="203" spans="1:24">
      <c r="A203" s="1" t="s">
        <v>1056</v>
      </c>
      <c r="F203" s="2" t="s">
        <v>174</v>
      </c>
      <c r="G203" s="2"/>
      <c r="H203" s="2" t="s">
        <v>175</v>
      </c>
      <c r="I203" s="2" t="s">
        <v>5</v>
      </c>
      <c r="J203" s="2" t="s">
        <v>5</v>
      </c>
      <c r="K203" s="2">
        <v>33</v>
      </c>
      <c r="L203" s="2"/>
      <c r="M203" s="1" t="s">
        <v>778</v>
      </c>
      <c r="P203" s="1" t="s">
        <v>74</v>
      </c>
      <c r="Q203" s="10"/>
      <c r="R203" s="2"/>
      <c r="S203" s="9" t="s">
        <v>176</v>
      </c>
      <c r="T203" s="9"/>
      <c r="U203" s="2"/>
      <c r="V203" s="2"/>
      <c r="W203" s="2"/>
      <c r="X203" s="2"/>
    </row>
    <row r="204" spans="1:24">
      <c r="A204" s="1" t="s">
        <v>1056</v>
      </c>
      <c r="F204" s="1" t="s">
        <v>124</v>
      </c>
      <c r="G204" s="1" t="s">
        <v>125</v>
      </c>
      <c r="H204" s="1" t="s">
        <v>126</v>
      </c>
      <c r="I204" s="1" t="s">
        <v>5</v>
      </c>
      <c r="J204" s="1" t="s">
        <v>5</v>
      </c>
      <c r="K204" s="1">
        <v>49</v>
      </c>
      <c r="L204" s="1" t="s">
        <v>7</v>
      </c>
      <c r="Q204" s="10"/>
      <c r="R204" s="2"/>
      <c r="S204" s="9" t="s">
        <v>127</v>
      </c>
      <c r="T204" s="9"/>
      <c r="U204" s="2"/>
      <c r="V204" s="2"/>
      <c r="W204" s="2"/>
      <c r="X204" s="2"/>
    </row>
    <row r="205" spans="1:24">
      <c r="A205" s="1" t="s">
        <v>1056</v>
      </c>
      <c r="F205" s="1" t="s">
        <v>288</v>
      </c>
      <c r="H205" s="1" t="s">
        <v>289</v>
      </c>
      <c r="I205" s="1" t="s">
        <v>5</v>
      </c>
      <c r="J205" s="1" t="s">
        <v>737</v>
      </c>
      <c r="K205" s="1">
        <v>74</v>
      </c>
      <c r="Q205" s="10"/>
      <c r="S205" s="9" t="s">
        <v>995</v>
      </c>
      <c r="T205" s="9"/>
      <c r="U205" s="2"/>
    </row>
    <row r="206" spans="1:24">
      <c r="A206" s="1" t="s">
        <v>1056</v>
      </c>
      <c r="F206" s="1" t="s">
        <v>381</v>
      </c>
      <c r="H206" s="1" t="s">
        <v>382</v>
      </c>
      <c r="I206" s="1" t="s">
        <v>319</v>
      </c>
      <c r="J206" s="1" t="s">
        <v>5</v>
      </c>
      <c r="K206" s="1">
        <v>33</v>
      </c>
      <c r="Q206" s="10"/>
      <c r="S206" s="9" t="s">
        <v>383</v>
      </c>
      <c r="T206" s="9"/>
      <c r="U206" s="2"/>
    </row>
    <row r="207" spans="1:24">
      <c r="A207" s="1" t="s">
        <v>1056</v>
      </c>
      <c r="F207" s="2" t="s">
        <v>400</v>
      </c>
      <c r="G207" s="2" t="s">
        <v>401</v>
      </c>
      <c r="H207" s="2" t="s">
        <v>402</v>
      </c>
      <c r="I207" s="2" t="s">
        <v>319</v>
      </c>
      <c r="J207" s="2" t="s">
        <v>737</v>
      </c>
      <c r="K207" s="2">
        <v>43</v>
      </c>
      <c r="L207" s="2"/>
      <c r="M207" s="1" t="s">
        <v>777</v>
      </c>
      <c r="P207" s="1" t="s">
        <v>74</v>
      </c>
      <c r="Q207" s="10"/>
      <c r="R207" s="2"/>
      <c r="S207" s="9" t="s">
        <v>403</v>
      </c>
      <c r="T207" s="9"/>
      <c r="U207" s="2"/>
      <c r="V207" s="2"/>
      <c r="W207" s="2"/>
      <c r="X207" s="2"/>
    </row>
    <row r="208" spans="1:24">
      <c r="A208" s="1" t="s">
        <v>1056</v>
      </c>
      <c r="F208" s="1" t="s">
        <v>596</v>
      </c>
      <c r="G208" s="1" t="s">
        <v>597</v>
      </c>
      <c r="H208" s="1" t="s">
        <v>598</v>
      </c>
      <c r="I208" s="1" t="s">
        <v>423</v>
      </c>
      <c r="J208" s="1" t="s">
        <v>49</v>
      </c>
      <c r="Q208" s="10"/>
      <c r="S208" s="9" t="s">
        <v>599</v>
      </c>
      <c r="T208" s="9"/>
      <c r="U208" s="2"/>
    </row>
    <row r="209" spans="1:24">
      <c r="A209" s="1" t="s">
        <v>1056</v>
      </c>
      <c r="F209" s="1" t="s">
        <v>342</v>
      </c>
      <c r="H209" s="1" t="s">
        <v>343</v>
      </c>
      <c r="I209" s="1" t="s">
        <v>319</v>
      </c>
      <c r="J209" s="1" t="s">
        <v>6</v>
      </c>
      <c r="Q209" s="10"/>
      <c r="S209" s="9" t="s">
        <v>919</v>
      </c>
      <c r="T209" s="9" t="s">
        <v>344</v>
      </c>
      <c r="U209" s="2"/>
    </row>
    <row r="210" spans="1:24">
      <c r="A210" s="1" t="s">
        <v>1056</v>
      </c>
      <c r="F210" s="1" t="s">
        <v>686</v>
      </c>
      <c r="H210" s="1" t="s">
        <v>687</v>
      </c>
      <c r="I210" s="1" t="s">
        <v>656</v>
      </c>
      <c r="J210" s="1" t="s">
        <v>49</v>
      </c>
      <c r="P210" s="1" t="s">
        <v>74</v>
      </c>
      <c r="Q210" s="10"/>
      <c r="S210" s="9" t="s">
        <v>996</v>
      </c>
      <c r="T210" s="9"/>
      <c r="U210" s="2"/>
    </row>
    <row r="211" spans="1:24">
      <c r="A211" s="1" t="s">
        <v>1056</v>
      </c>
      <c r="F211" s="1" t="s">
        <v>11</v>
      </c>
      <c r="G211" s="1" t="s">
        <v>12</v>
      </c>
      <c r="H211" s="1" t="s">
        <v>13</v>
      </c>
      <c r="I211" s="1" t="s">
        <v>5</v>
      </c>
      <c r="J211" s="1" t="s">
        <v>6</v>
      </c>
      <c r="K211" s="1">
        <v>9</v>
      </c>
      <c r="L211" s="1" t="s">
        <v>7</v>
      </c>
      <c r="N211" s="1" t="s">
        <v>74</v>
      </c>
      <c r="P211" s="1" t="s">
        <v>74</v>
      </c>
      <c r="Q211" s="1" t="s">
        <v>74</v>
      </c>
      <c r="R211" s="2"/>
      <c r="S211" s="9" t="s">
        <v>14</v>
      </c>
      <c r="T211" s="9"/>
      <c r="U211" s="2"/>
      <c r="V211" s="2"/>
      <c r="W211" s="2"/>
      <c r="X211" s="2"/>
    </row>
    <row r="212" spans="1:24">
      <c r="A212" s="1" t="s">
        <v>1056</v>
      </c>
      <c r="F212" s="1" t="s">
        <v>562</v>
      </c>
      <c r="G212" s="1" t="s">
        <v>563</v>
      </c>
      <c r="H212" s="1" t="s">
        <v>564</v>
      </c>
      <c r="I212" s="1" t="s">
        <v>423</v>
      </c>
      <c r="J212" s="1" t="s">
        <v>6</v>
      </c>
      <c r="Q212" s="10"/>
      <c r="S212" s="9" t="s">
        <v>565</v>
      </c>
      <c r="T212" s="9"/>
      <c r="U212" s="2"/>
    </row>
    <row r="213" spans="1:24">
      <c r="A213" s="1" t="s">
        <v>1056</v>
      </c>
      <c r="F213" s="1" t="s">
        <v>429</v>
      </c>
      <c r="G213" s="1" t="s">
        <v>430</v>
      </c>
      <c r="H213" s="1" t="s">
        <v>431</v>
      </c>
      <c r="I213" s="1" t="s">
        <v>423</v>
      </c>
      <c r="J213" s="1" t="s">
        <v>6</v>
      </c>
      <c r="L213" s="1" t="s">
        <v>7</v>
      </c>
      <c r="Q213" s="10"/>
      <c r="R213" s="2"/>
      <c r="S213" s="9" t="s">
        <v>994</v>
      </c>
      <c r="T213" s="9"/>
      <c r="U213" s="2"/>
      <c r="V213" s="2"/>
      <c r="W213" s="2"/>
      <c r="X213" s="2"/>
    </row>
    <row r="214" spans="1:24">
      <c r="A214" s="1" t="s">
        <v>1056</v>
      </c>
      <c r="F214" s="1" t="s">
        <v>352</v>
      </c>
      <c r="H214" s="1" t="s">
        <v>353</v>
      </c>
      <c r="I214" s="1" t="s">
        <v>319</v>
      </c>
      <c r="J214" s="1" t="s">
        <v>49</v>
      </c>
      <c r="Q214" s="10"/>
      <c r="R214" s="2"/>
      <c r="S214" s="9" t="s">
        <v>920</v>
      </c>
      <c r="T214" s="9" t="s">
        <v>1018</v>
      </c>
      <c r="U214" s="2"/>
      <c r="V214" s="2"/>
      <c r="W214" s="2"/>
      <c r="X214" s="2"/>
    </row>
    <row r="215" spans="1:24">
      <c r="A215" s="1" t="s">
        <v>1056</v>
      </c>
      <c r="F215" s="1" t="s">
        <v>510</v>
      </c>
      <c r="H215" s="1" t="s">
        <v>511</v>
      </c>
      <c r="I215" s="1" t="s">
        <v>423</v>
      </c>
      <c r="J215" s="1" t="s">
        <v>6</v>
      </c>
      <c r="Q215" s="10"/>
      <c r="S215" s="9" t="s">
        <v>512</v>
      </c>
      <c r="T215" s="9"/>
      <c r="U215" s="2"/>
    </row>
    <row r="216" spans="1:24">
      <c r="A216" s="1" t="s">
        <v>1056</v>
      </c>
      <c r="F216" s="1" t="s">
        <v>502</v>
      </c>
      <c r="H216" s="1" t="s">
        <v>503</v>
      </c>
      <c r="I216" s="1" t="s">
        <v>423</v>
      </c>
      <c r="J216" s="1" t="s">
        <v>6</v>
      </c>
      <c r="Q216" s="10"/>
      <c r="S216" s="9" t="s">
        <v>504</v>
      </c>
      <c r="T216" s="9"/>
      <c r="U216" s="2"/>
    </row>
    <row r="217" spans="1:24">
      <c r="A217" s="1" t="s">
        <v>1056</v>
      </c>
      <c r="F217" s="1" t="s">
        <v>330</v>
      </c>
      <c r="H217" s="1" t="s">
        <v>331</v>
      </c>
      <c r="I217" s="1" t="s">
        <v>319</v>
      </c>
      <c r="J217" s="1" t="s">
        <v>6</v>
      </c>
      <c r="P217" s="1" t="s">
        <v>74</v>
      </c>
      <c r="Q217" s="10"/>
      <c r="S217" s="9" t="s">
        <v>332</v>
      </c>
      <c r="T217" s="9" t="s">
        <v>1030</v>
      </c>
      <c r="U217" s="2"/>
    </row>
    <row r="218" spans="1:24">
      <c r="A218" s="1" t="s">
        <v>1056</v>
      </c>
      <c r="F218" s="2" t="s">
        <v>22</v>
      </c>
      <c r="G218" s="2"/>
      <c r="H218" s="2"/>
      <c r="I218" s="2" t="s">
        <v>5</v>
      </c>
      <c r="J218" s="2" t="s">
        <v>6</v>
      </c>
      <c r="K218" s="2">
        <v>20</v>
      </c>
      <c r="L218" s="2"/>
      <c r="M218" s="1" t="s">
        <v>777</v>
      </c>
      <c r="Q218" s="10"/>
      <c r="R218" s="3" t="s">
        <v>839</v>
      </c>
      <c r="S218" s="9" t="s">
        <v>23</v>
      </c>
      <c r="T218" s="9" t="s">
        <v>24</v>
      </c>
      <c r="U218" s="2"/>
      <c r="V218" s="2"/>
      <c r="W218" s="2"/>
      <c r="X218" s="2"/>
    </row>
    <row r="219" spans="1:24">
      <c r="A219" s="1" t="s">
        <v>1056</v>
      </c>
      <c r="F219" s="2" t="s">
        <v>25</v>
      </c>
      <c r="G219" s="2"/>
      <c r="H219" s="2"/>
      <c r="I219" s="2" t="s">
        <v>5</v>
      </c>
      <c r="J219" s="2" t="s">
        <v>6</v>
      </c>
      <c r="K219" s="2">
        <v>44</v>
      </c>
      <c r="L219" s="2"/>
      <c r="M219" s="1" t="s">
        <v>777</v>
      </c>
      <c r="P219" s="1" t="s">
        <v>74</v>
      </c>
      <c r="Q219" s="10"/>
      <c r="R219" s="2"/>
      <c r="S219" s="9" t="s">
        <v>924</v>
      </c>
      <c r="T219" s="9" t="s">
        <v>1023</v>
      </c>
      <c r="U219" s="2"/>
      <c r="V219" s="2"/>
      <c r="W219" s="2"/>
      <c r="X219" s="2"/>
    </row>
    <row r="220" spans="1:24">
      <c r="A220" s="1" t="s">
        <v>1056</v>
      </c>
      <c r="F220" s="1" t="s">
        <v>37</v>
      </c>
      <c r="I220" s="1" t="s">
        <v>5</v>
      </c>
      <c r="J220" s="1" t="s">
        <v>6</v>
      </c>
      <c r="K220" s="1">
        <v>30</v>
      </c>
      <c r="Q220" s="10"/>
      <c r="S220" s="9" t="s">
        <v>38</v>
      </c>
      <c r="T220" s="9"/>
      <c r="U220" s="2"/>
    </row>
    <row r="221" spans="1:24">
      <c r="A221" s="1" t="s">
        <v>1056</v>
      </c>
      <c r="F221" s="1" t="s">
        <v>39</v>
      </c>
      <c r="I221" s="1" t="s">
        <v>5</v>
      </c>
      <c r="J221" s="1" t="s">
        <v>6</v>
      </c>
      <c r="K221" s="1">
        <v>31</v>
      </c>
      <c r="Q221" s="10"/>
      <c r="S221" s="9" t="s">
        <v>1000</v>
      </c>
      <c r="T221" s="9"/>
      <c r="U221" s="2"/>
    </row>
    <row r="222" spans="1:24">
      <c r="A222" s="1" t="s">
        <v>1056</v>
      </c>
      <c r="F222" s="1" t="s">
        <v>40</v>
      </c>
      <c r="I222" s="1" t="s">
        <v>5</v>
      </c>
      <c r="J222" s="1" t="s">
        <v>6</v>
      </c>
      <c r="K222" s="1">
        <v>29</v>
      </c>
      <c r="Q222" s="10"/>
      <c r="S222" s="9" t="s">
        <v>41</v>
      </c>
      <c r="T222" s="9"/>
      <c r="U222" s="2"/>
    </row>
    <row r="223" spans="1:24">
      <c r="A223" s="1" t="s">
        <v>1056</v>
      </c>
      <c r="F223" s="1" t="s">
        <v>42</v>
      </c>
      <c r="I223" s="1" t="s">
        <v>5</v>
      </c>
      <c r="J223" s="1" t="s">
        <v>6</v>
      </c>
      <c r="K223" s="1">
        <v>39</v>
      </c>
      <c r="Q223" s="10"/>
      <c r="S223" s="9" t="s">
        <v>1001</v>
      </c>
      <c r="T223" s="9"/>
      <c r="U223" s="2"/>
    </row>
    <row r="224" spans="1:24">
      <c r="A224" s="1" t="s">
        <v>1056</v>
      </c>
      <c r="F224" s="2" t="s">
        <v>172</v>
      </c>
      <c r="G224" s="2"/>
      <c r="H224" s="2"/>
      <c r="I224" s="2" t="s">
        <v>5</v>
      </c>
      <c r="J224" s="2" t="s">
        <v>5</v>
      </c>
      <c r="K224" s="2">
        <v>13</v>
      </c>
      <c r="L224" s="2"/>
      <c r="M224" s="1" t="s">
        <v>778</v>
      </c>
      <c r="Q224" s="10"/>
      <c r="R224" s="2"/>
      <c r="S224" s="9" t="s">
        <v>173</v>
      </c>
      <c r="T224" s="9"/>
      <c r="U224" s="2"/>
      <c r="V224" s="2"/>
      <c r="W224" s="2"/>
      <c r="X224" s="2"/>
    </row>
    <row r="225" spans="1:24">
      <c r="A225" s="1" t="s">
        <v>1056</v>
      </c>
      <c r="F225" s="2" t="s">
        <v>190</v>
      </c>
      <c r="G225" s="2"/>
      <c r="H225" s="2"/>
      <c r="I225" s="2" t="s">
        <v>5</v>
      </c>
      <c r="J225" s="2" t="s">
        <v>5</v>
      </c>
      <c r="K225" s="2">
        <v>33</v>
      </c>
      <c r="L225" s="2"/>
      <c r="M225" s="1" t="s">
        <v>778</v>
      </c>
      <c r="Q225" s="10"/>
      <c r="R225" s="2"/>
      <c r="S225" s="9" t="s">
        <v>191</v>
      </c>
      <c r="T225" s="9"/>
      <c r="U225" s="2"/>
      <c r="V225" s="2"/>
      <c r="W225" s="2"/>
      <c r="X225" s="2"/>
    </row>
    <row r="226" spans="1:24">
      <c r="A226" s="1" t="s">
        <v>1056</v>
      </c>
      <c r="F226" s="1" t="s">
        <v>229</v>
      </c>
      <c r="I226" s="1" t="s">
        <v>5</v>
      </c>
      <c r="J226" s="1" t="s">
        <v>5</v>
      </c>
      <c r="K226" s="1">
        <v>34</v>
      </c>
      <c r="Q226" s="10"/>
      <c r="S226" s="9" t="s">
        <v>230</v>
      </c>
      <c r="T226" s="9"/>
      <c r="U226" s="2"/>
    </row>
    <row r="227" spans="1:24">
      <c r="A227" s="1" t="s">
        <v>1056</v>
      </c>
      <c r="F227" s="1" t="s">
        <v>310</v>
      </c>
      <c r="I227" s="1" t="s">
        <v>5</v>
      </c>
      <c r="J227" s="1" t="s">
        <v>737</v>
      </c>
      <c r="K227" s="1">
        <v>45</v>
      </c>
      <c r="Q227" s="10"/>
      <c r="S227" s="9" t="s">
        <v>925</v>
      </c>
      <c r="T227" s="9" t="s">
        <v>968</v>
      </c>
      <c r="U227" s="2"/>
    </row>
    <row r="228" spans="1:24">
      <c r="A228" s="1" t="s">
        <v>1056</v>
      </c>
      <c r="F228" s="1" t="s">
        <v>290</v>
      </c>
      <c r="I228" s="1" t="s">
        <v>5</v>
      </c>
      <c r="J228" s="1" t="s">
        <v>737</v>
      </c>
      <c r="K228" s="1">
        <v>43</v>
      </c>
      <c r="Q228" s="10"/>
      <c r="S228" s="9" t="s">
        <v>927</v>
      </c>
      <c r="T228" s="9" t="s">
        <v>1028</v>
      </c>
      <c r="U228" s="2"/>
    </row>
    <row r="229" spans="1:24">
      <c r="A229" s="1" t="s">
        <v>1056</v>
      </c>
      <c r="F229" s="1" t="s">
        <v>294</v>
      </c>
      <c r="I229" s="1" t="s">
        <v>5</v>
      </c>
      <c r="J229" s="1" t="s">
        <v>737</v>
      </c>
      <c r="K229" s="1">
        <v>33</v>
      </c>
      <c r="Q229" s="10"/>
      <c r="S229" s="9" t="s">
        <v>295</v>
      </c>
      <c r="T229" s="9"/>
      <c r="U229" s="2"/>
    </row>
    <row r="230" spans="1:24">
      <c r="A230" s="1" t="s">
        <v>1056</v>
      </c>
      <c r="F230" s="1" t="s">
        <v>384</v>
      </c>
      <c r="I230" s="1" t="s">
        <v>319</v>
      </c>
      <c r="J230" s="1" t="s">
        <v>5</v>
      </c>
      <c r="K230" s="1">
        <v>44</v>
      </c>
      <c r="Q230" s="10"/>
      <c r="S230" s="9" t="s">
        <v>913</v>
      </c>
      <c r="T230" s="9" t="s">
        <v>385</v>
      </c>
      <c r="U230" s="2"/>
    </row>
    <row r="231" spans="1:24">
      <c r="A231" s="1" t="s">
        <v>1056</v>
      </c>
      <c r="F231" s="2" t="s">
        <v>371</v>
      </c>
      <c r="G231" s="2"/>
      <c r="H231" s="2"/>
      <c r="I231" s="2" t="s">
        <v>319</v>
      </c>
      <c r="J231" s="2" t="s">
        <v>5</v>
      </c>
      <c r="K231" s="2">
        <v>54</v>
      </c>
      <c r="L231" s="2"/>
      <c r="M231" s="1" t="s">
        <v>777</v>
      </c>
      <c r="Q231" s="10"/>
      <c r="R231" s="2"/>
      <c r="S231" s="9" t="s">
        <v>1003</v>
      </c>
      <c r="T231" s="9"/>
      <c r="U231" s="2"/>
      <c r="V231" s="2"/>
      <c r="W231" s="2"/>
      <c r="X231" s="2"/>
    </row>
    <row r="232" spans="1:24">
      <c r="A232" s="1" t="s">
        <v>1056</v>
      </c>
      <c r="F232" s="1" t="s">
        <v>376</v>
      </c>
      <c r="H232" s="2"/>
      <c r="I232" s="1" t="s">
        <v>319</v>
      </c>
      <c r="J232" s="1" t="s">
        <v>5</v>
      </c>
      <c r="K232" s="1">
        <v>20</v>
      </c>
      <c r="Q232" s="10"/>
      <c r="S232" s="9" t="s">
        <v>377</v>
      </c>
      <c r="T232" s="9"/>
      <c r="U232" s="2"/>
    </row>
    <row r="233" spans="1:24">
      <c r="A233" s="1" t="s">
        <v>1056</v>
      </c>
      <c r="F233" s="1" t="s">
        <v>411</v>
      </c>
      <c r="I233" s="1" t="s">
        <v>319</v>
      </c>
      <c r="J233" s="1" t="s">
        <v>737</v>
      </c>
      <c r="K233" s="1">
        <v>74</v>
      </c>
      <c r="Q233" s="10"/>
      <c r="S233" s="9" t="s">
        <v>412</v>
      </c>
      <c r="T233" s="9"/>
      <c r="U233" s="2"/>
    </row>
    <row r="234" spans="1:24">
      <c r="A234" s="1" t="s">
        <v>1056</v>
      </c>
      <c r="F234" s="1" t="s">
        <v>416</v>
      </c>
      <c r="I234" s="1" t="s">
        <v>319</v>
      </c>
      <c r="J234" s="1" t="s">
        <v>737</v>
      </c>
      <c r="K234" s="1">
        <v>2</v>
      </c>
      <c r="P234" s="1" t="s">
        <v>74</v>
      </c>
      <c r="Q234" s="10"/>
      <c r="S234" s="9" t="s">
        <v>417</v>
      </c>
      <c r="T234" s="9"/>
      <c r="U234" s="2"/>
    </row>
    <row r="235" spans="1:24">
      <c r="A235" s="1" t="s">
        <v>1056</v>
      </c>
      <c r="F235" s="1" t="s">
        <v>418</v>
      </c>
      <c r="I235" s="1" t="s">
        <v>319</v>
      </c>
      <c r="J235" s="1" t="s">
        <v>737</v>
      </c>
      <c r="K235" s="1">
        <v>67</v>
      </c>
      <c r="Q235" s="10"/>
      <c r="S235" s="9" t="s">
        <v>419</v>
      </c>
      <c r="T235" s="9"/>
      <c r="U235" s="2"/>
    </row>
    <row r="236" spans="1:24">
      <c r="A236" s="1" t="s">
        <v>1056</v>
      </c>
      <c r="F236" s="2" t="s">
        <v>636</v>
      </c>
      <c r="G236" s="2"/>
      <c r="H236" s="2"/>
      <c r="I236" s="2" t="s">
        <v>423</v>
      </c>
      <c r="J236" s="2" t="s">
        <v>5</v>
      </c>
      <c r="K236" s="2">
        <v>37</v>
      </c>
      <c r="L236" s="2"/>
      <c r="M236" s="1" t="s">
        <v>777</v>
      </c>
      <c r="Q236" s="10"/>
      <c r="R236" s="2"/>
      <c r="S236" s="9" t="s">
        <v>1007</v>
      </c>
      <c r="T236" s="9"/>
      <c r="U236" s="2"/>
      <c r="V236" s="2"/>
      <c r="W236" s="2"/>
      <c r="X236" s="2"/>
    </row>
    <row r="237" spans="1:24">
      <c r="A237" s="1" t="s">
        <v>1056</v>
      </c>
      <c r="F237" s="1" t="s">
        <v>637</v>
      </c>
      <c r="I237" s="1" t="s">
        <v>423</v>
      </c>
      <c r="J237" s="1" t="s">
        <v>5</v>
      </c>
      <c r="K237" s="1">
        <v>74</v>
      </c>
      <c r="Q237" s="10"/>
      <c r="S237" s="9" t="s">
        <v>638</v>
      </c>
      <c r="T237" s="9"/>
      <c r="U237" s="2"/>
    </row>
    <row r="238" spans="1:24">
      <c r="A238" s="1" t="s">
        <v>1056</v>
      </c>
      <c r="F238" s="1" t="s">
        <v>639</v>
      </c>
      <c r="I238" s="1" t="s">
        <v>423</v>
      </c>
      <c r="J238" s="1" t="s">
        <v>5</v>
      </c>
      <c r="K238" s="1">
        <v>5</v>
      </c>
      <c r="Q238" s="10"/>
      <c r="S238" s="9" t="s">
        <v>640</v>
      </c>
      <c r="T238" s="9"/>
      <c r="U238" s="2"/>
    </row>
    <row r="239" spans="1:24">
      <c r="A239" s="1" t="s">
        <v>1056</v>
      </c>
      <c r="F239" s="1" t="s">
        <v>328</v>
      </c>
      <c r="I239" s="1" t="s">
        <v>319</v>
      </c>
      <c r="J239" s="1" t="s">
        <v>6</v>
      </c>
      <c r="Q239" s="10"/>
      <c r="R239" s="3" t="s">
        <v>844</v>
      </c>
      <c r="S239" s="9" t="s">
        <v>329</v>
      </c>
      <c r="T239" s="9" t="s">
        <v>1013</v>
      </c>
      <c r="U239" s="9" t="s">
        <v>1037</v>
      </c>
      <c r="V239" s="2"/>
      <c r="W239" s="2"/>
      <c r="X239" s="2"/>
    </row>
    <row r="240" spans="1:24">
      <c r="A240" s="1" t="s">
        <v>1056</v>
      </c>
      <c r="F240" s="1" t="s">
        <v>347</v>
      </c>
      <c r="I240" s="1" t="s">
        <v>319</v>
      </c>
      <c r="J240" s="1" t="s">
        <v>6</v>
      </c>
      <c r="Q240" s="10"/>
      <c r="S240" s="9" t="s">
        <v>348</v>
      </c>
      <c r="T240" s="9"/>
      <c r="U240" s="2"/>
    </row>
    <row r="241" spans="1:24">
      <c r="A241" s="1" t="s">
        <v>1056</v>
      </c>
      <c r="F241" s="1" t="s">
        <v>354</v>
      </c>
      <c r="I241" s="1" t="s">
        <v>319</v>
      </c>
      <c r="J241" s="1" t="s">
        <v>49</v>
      </c>
      <c r="Q241" s="10"/>
      <c r="S241" s="9" t="s">
        <v>1002</v>
      </c>
      <c r="T241" s="9"/>
      <c r="U241" s="2"/>
    </row>
    <row r="242" spans="1:24">
      <c r="A242" s="1" t="s">
        <v>1056</v>
      </c>
      <c r="F242" s="1" t="s">
        <v>314</v>
      </c>
      <c r="I242" s="1" t="s">
        <v>728</v>
      </c>
      <c r="J242" s="1" t="s">
        <v>6</v>
      </c>
      <c r="Q242" s="10"/>
      <c r="S242" s="9" t="s">
        <v>315</v>
      </c>
      <c r="T242" s="9"/>
      <c r="U242" s="2"/>
    </row>
    <row r="243" spans="1:24">
      <c r="A243" s="1" t="s">
        <v>1056</v>
      </c>
      <c r="F243" s="1" t="s">
        <v>498</v>
      </c>
      <c r="I243" s="1" t="s">
        <v>423</v>
      </c>
      <c r="J243" s="1" t="s">
        <v>6</v>
      </c>
      <c r="Q243" s="10"/>
      <c r="S243" s="9" t="s">
        <v>916</v>
      </c>
      <c r="T243" s="9" t="s">
        <v>499</v>
      </c>
      <c r="U243" s="2"/>
    </row>
    <row r="244" spans="1:24">
      <c r="A244" s="1" t="s">
        <v>1056</v>
      </c>
      <c r="F244" s="1" t="s">
        <v>464</v>
      </c>
      <c r="I244" s="1" t="s">
        <v>423</v>
      </c>
      <c r="J244" s="1" t="s">
        <v>6</v>
      </c>
      <c r="Q244" s="10"/>
      <c r="R244" s="2"/>
      <c r="S244" s="9" t="s">
        <v>465</v>
      </c>
      <c r="T244" s="9"/>
      <c r="U244" s="2"/>
      <c r="V244" s="2"/>
      <c r="W244" s="2"/>
      <c r="X244" s="2"/>
    </row>
    <row r="245" spans="1:24">
      <c r="A245" s="1" t="s">
        <v>1056</v>
      </c>
      <c r="F245" s="1" t="s">
        <v>470</v>
      </c>
      <c r="I245" s="1" t="s">
        <v>423</v>
      </c>
      <c r="J245" s="1" t="s">
        <v>6</v>
      </c>
      <c r="Q245" s="10"/>
      <c r="S245" s="9" t="s">
        <v>1004</v>
      </c>
      <c r="T245" s="9"/>
      <c r="U245" s="2"/>
    </row>
    <row r="246" spans="1:24">
      <c r="A246" s="1" t="s">
        <v>1056</v>
      </c>
      <c r="F246" s="1" t="s">
        <v>491</v>
      </c>
      <c r="I246" s="1" t="s">
        <v>423</v>
      </c>
      <c r="J246" s="1" t="s">
        <v>6</v>
      </c>
      <c r="Q246" s="10"/>
      <c r="S246" s="9" t="s">
        <v>1005</v>
      </c>
      <c r="T246" s="9"/>
      <c r="U246" s="2"/>
    </row>
    <row r="247" spans="1:24">
      <c r="A247" s="1" t="s">
        <v>1056</v>
      </c>
      <c r="F247" s="1" t="s">
        <v>496</v>
      </c>
      <c r="I247" s="1" t="s">
        <v>423</v>
      </c>
      <c r="J247" s="1" t="s">
        <v>6</v>
      </c>
      <c r="Q247" s="10"/>
      <c r="S247" s="9" t="s">
        <v>497</v>
      </c>
      <c r="T247" s="9"/>
      <c r="U247" s="2"/>
    </row>
    <row r="248" spans="1:24">
      <c r="A248" s="1" t="s">
        <v>1056</v>
      </c>
      <c r="F248" s="1" t="s">
        <v>505</v>
      </c>
      <c r="I248" s="1" t="s">
        <v>423</v>
      </c>
      <c r="J248" s="1" t="s">
        <v>6</v>
      </c>
      <c r="Q248" s="10"/>
      <c r="S248" s="9" t="s">
        <v>506</v>
      </c>
      <c r="T248" s="9"/>
      <c r="U248" s="2"/>
    </row>
    <row r="249" spans="1:24">
      <c r="A249" s="1" t="s">
        <v>1056</v>
      </c>
      <c r="F249" s="1" t="s">
        <v>588</v>
      </c>
      <c r="I249" s="1" t="s">
        <v>423</v>
      </c>
      <c r="J249" s="1" t="s">
        <v>49</v>
      </c>
      <c r="Q249" s="10"/>
      <c r="S249" s="9" t="s">
        <v>589</v>
      </c>
      <c r="T249" s="9"/>
      <c r="U249" s="2"/>
    </row>
    <row r="250" spans="1:24">
      <c r="A250" s="1" t="s">
        <v>1056</v>
      </c>
      <c r="F250" s="1" t="s">
        <v>592</v>
      </c>
      <c r="I250" s="1" t="s">
        <v>423</v>
      </c>
      <c r="J250" s="1" t="s">
        <v>49</v>
      </c>
      <c r="Q250" s="10"/>
      <c r="S250" s="9" t="s">
        <v>593</v>
      </c>
      <c r="T250" s="9"/>
      <c r="U250" s="2"/>
    </row>
    <row r="251" spans="1:24">
      <c r="A251" s="1" t="s">
        <v>1056</v>
      </c>
      <c r="F251" s="1" t="s">
        <v>613</v>
      </c>
      <c r="I251" s="1" t="s">
        <v>423</v>
      </c>
      <c r="J251" s="1" t="s">
        <v>49</v>
      </c>
      <c r="P251" s="1" t="s">
        <v>74</v>
      </c>
      <c r="Q251" s="10"/>
      <c r="S251" s="9" t="s">
        <v>1006</v>
      </c>
      <c r="T251" s="9"/>
      <c r="U251" s="2"/>
    </row>
    <row r="252" spans="1:24">
      <c r="A252" s="1" t="s">
        <v>1056</v>
      </c>
      <c r="F252" s="2" t="s">
        <v>661</v>
      </c>
      <c r="G252" s="2"/>
      <c r="H252" s="2"/>
      <c r="I252" s="2" t="s">
        <v>656</v>
      </c>
      <c r="J252" s="2" t="s">
        <v>6</v>
      </c>
      <c r="L252" s="2"/>
      <c r="M252" s="1" t="s">
        <v>777</v>
      </c>
      <c r="Q252" s="10"/>
      <c r="R252" s="2"/>
      <c r="S252" s="9" t="s">
        <v>662</v>
      </c>
      <c r="T252" s="9"/>
      <c r="U252" s="2"/>
      <c r="V252" s="2"/>
      <c r="W252" s="2"/>
      <c r="X252" s="2"/>
    </row>
    <row r="253" spans="1:24">
      <c r="A253" s="1" t="s">
        <v>1056</v>
      </c>
      <c r="F253" s="1" t="s">
        <v>674</v>
      </c>
      <c r="I253" s="1" t="s">
        <v>656</v>
      </c>
      <c r="J253" s="1" t="s">
        <v>6</v>
      </c>
      <c r="Q253" s="10"/>
      <c r="S253" s="9" t="s">
        <v>675</v>
      </c>
      <c r="T253" s="9"/>
      <c r="U253" s="2"/>
    </row>
    <row r="254" spans="1:24">
      <c r="A254" s="1" t="s">
        <v>1056</v>
      </c>
      <c r="F254" s="1" t="s">
        <v>682</v>
      </c>
      <c r="I254" s="1" t="s">
        <v>656</v>
      </c>
      <c r="J254" s="1" t="s">
        <v>6</v>
      </c>
      <c r="Q254" s="10"/>
      <c r="S254" s="9" t="s">
        <v>1008</v>
      </c>
      <c r="T254" s="9"/>
      <c r="U254" s="2"/>
    </row>
    <row r="255" spans="1:24">
      <c r="A255" s="1" t="s">
        <v>1056</v>
      </c>
      <c r="F255" s="1" t="s">
        <v>705</v>
      </c>
      <c r="I255" s="1" t="s">
        <v>656</v>
      </c>
      <c r="J255" s="1" t="s">
        <v>49</v>
      </c>
      <c r="Q255" s="10"/>
      <c r="S255" s="9" t="s">
        <v>706</v>
      </c>
      <c r="T255" s="9"/>
      <c r="U255" s="2"/>
    </row>
    <row r="256" spans="1:24">
      <c r="E256" s="1" t="s">
        <v>1124</v>
      </c>
      <c r="F256" s="1">
        <f>COUNTA(F3:F72)</f>
        <v>70</v>
      </c>
      <c r="I256" s="1">
        <f>COUNTIF(I3:I255,"C")</f>
        <v>103</v>
      </c>
      <c r="J256" s="1">
        <f>COUNTIF(J3:J255,"C")</f>
        <v>80</v>
      </c>
      <c r="L256" s="1">
        <f t="shared" ref="L256:Q256" si="0">COUNTA(L3:L255)</f>
        <v>53</v>
      </c>
      <c r="M256" s="1">
        <f t="shared" si="0"/>
        <v>43</v>
      </c>
      <c r="N256" s="1">
        <f t="shared" si="0"/>
        <v>17</v>
      </c>
      <c r="O256" s="1">
        <f t="shared" si="0"/>
        <v>2</v>
      </c>
      <c r="P256" s="1">
        <f t="shared" si="0"/>
        <v>83</v>
      </c>
      <c r="Q256" s="16">
        <f t="shared" si="0"/>
        <v>31</v>
      </c>
      <c r="R256" s="1">
        <f>COUNTA(R3:R255)</f>
        <v>24</v>
      </c>
      <c r="S256" s="9"/>
      <c r="T256" s="9"/>
      <c r="U256" s="2"/>
    </row>
    <row r="257" spans="1:21">
      <c r="E257" s="1" t="s">
        <v>1125</v>
      </c>
      <c r="F257" s="1">
        <f>COUNTA(F73:F255)</f>
        <v>183</v>
      </c>
      <c r="Q257" s="10"/>
      <c r="S257" s="9"/>
      <c r="T257" s="9"/>
      <c r="U257" s="2"/>
    </row>
    <row r="258" spans="1:21">
      <c r="E258" s="1" t="s">
        <v>1073</v>
      </c>
      <c r="F258" s="1">
        <f>COUNTA(F218:F255)</f>
        <v>38</v>
      </c>
      <c r="Q258" s="10"/>
      <c r="S258" s="9"/>
      <c r="T258" s="9"/>
      <c r="U258" s="2"/>
    </row>
    <row r="259" spans="1:21">
      <c r="E259" s="1" t="s">
        <v>867</v>
      </c>
      <c r="F259" s="1">
        <f>COUNTA(F3:F255)</f>
        <v>253</v>
      </c>
      <c r="Q259" s="10"/>
      <c r="S259" s="9"/>
      <c r="T259" s="9"/>
      <c r="U259" s="2"/>
    </row>
    <row r="260" spans="1:21">
      <c r="Q260" s="10"/>
      <c r="S260" s="9"/>
      <c r="T260" s="9"/>
      <c r="U260" s="2"/>
    </row>
    <row r="261" spans="1:21" customFormat="1">
      <c r="A261" s="1" t="s">
        <v>1107</v>
      </c>
    </row>
    <row r="262" spans="1:21" customFormat="1">
      <c r="A262" s="1" t="s">
        <v>1141</v>
      </c>
    </row>
    <row r="263" spans="1:21" customFormat="1">
      <c r="A263" s="1" t="s">
        <v>1357</v>
      </c>
    </row>
    <row r="264" spans="1:21" customFormat="1">
      <c r="A264" s="4" t="s">
        <v>1130</v>
      </c>
    </row>
    <row r="265" spans="1:21" customFormat="1">
      <c r="A265" s="2" t="s">
        <v>1131</v>
      </c>
    </row>
    <row r="266" spans="1:21" customFormat="1">
      <c r="A266" s="2" t="s">
        <v>1132</v>
      </c>
    </row>
    <row r="267" spans="1:21" customFormat="1">
      <c r="A267" s="2" t="s">
        <v>1133</v>
      </c>
    </row>
    <row r="268" spans="1:21" customFormat="1">
      <c r="A268" s="2" t="s">
        <v>1134</v>
      </c>
    </row>
    <row r="269" spans="1:21" customFormat="1">
      <c r="A269" s="2" t="s">
        <v>1135</v>
      </c>
    </row>
    <row r="270" spans="1:21" customFormat="1">
      <c r="A270" s="2" t="s">
        <v>1136</v>
      </c>
    </row>
    <row r="271" spans="1:21" customFormat="1">
      <c r="A271" s="2" t="s">
        <v>1137</v>
      </c>
    </row>
    <row r="272" spans="1:21" customFormat="1">
      <c r="A272" s="2" t="s">
        <v>1138</v>
      </c>
    </row>
    <row r="273" spans="1:1" customFormat="1">
      <c r="A273" s="2" t="s">
        <v>1139</v>
      </c>
    </row>
    <row r="274" spans="1:1" customFormat="1">
      <c r="A274" s="2" t="s">
        <v>1047</v>
      </c>
    </row>
    <row r="275" spans="1:1">
      <c r="A275" s="2" t="s">
        <v>1119</v>
      </c>
    </row>
  </sheetData>
  <sortState xmlns:xlrd2="http://schemas.microsoft.com/office/spreadsheetml/2017/richdata2" ref="A218:Y255">
    <sortCondition ref="I218:I255"/>
  </sortState>
  <conditionalFormatting sqref="E63">
    <cfRule type="duplicateValues" dxfId="53" priority="108"/>
  </conditionalFormatting>
  <conditionalFormatting sqref="F63">
    <cfRule type="duplicateValues" dxfId="52" priority="106"/>
  </conditionalFormatting>
  <conditionalFormatting sqref="F98">
    <cfRule type="duplicateValues" dxfId="51" priority="104"/>
  </conditionalFormatting>
  <conditionalFormatting sqref="E49">
    <cfRule type="duplicateValues" dxfId="50" priority="98"/>
  </conditionalFormatting>
  <conditionalFormatting sqref="F49">
    <cfRule type="duplicateValues" dxfId="49" priority="96"/>
  </conditionalFormatting>
  <conditionalFormatting sqref="E93">
    <cfRule type="duplicateValues" dxfId="48" priority="94"/>
  </conditionalFormatting>
  <conditionalFormatting sqref="F93">
    <cfRule type="duplicateValues" dxfId="47" priority="92"/>
  </conditionalFormatting>
  <conditionalFormatting sqref="E60">
    <cfRule type="duplicateValues" dxfId="46" priority="90"/>
  </conditionalFormatting>
  <conditionalFormatting sqref="F60">
    <cfRule type="duplicateValues" dxfId="45" priority="88"/>
  </conditionalFormatting>
  <conditionalFormatting sqref="E148">
    <cfRule type="duplicateValues" dxfId="44" priority="86"/>
  </conditionalFormatting>
  <conditionalFormatting sqref="F148">
    <cfRule type="duplicateValues" dxfId="43" priority="84"/>
  </conditionalFormatting>
  <conditionalFormatting sqref="E62">
    <cfRule type="duplicateValues" dxfId="42" priority="82"/>
  </conditionalFormatting>
  <conditionalFormatting sqref="F62:G62">
    <cfRule type="duplicateValues" dxfId="41" priority="80"/>
  </conditionalFormatting>
  <conditionalFormatting sqref="E52">
    <cfRule type="duplicateValues" dxfId="40" priority="78"/>
  </conditionalFormatting>
  <conditionalFormatting sqref="F52">
    <cfRule type="duplicateValues" dxfId="39" priority="76"/>
  </conditionalFormatting>
  <conditionalFormatting sqref="E66">
    <cfRule type="duplicateValues" dxfId="38" priority="74"/>
  </conditionalFormatting>
  <conditionalFormatting sqref="F66">
    <cfRule type="duplicateValues" dxfId="37" priority="72"/>
  </conditionalFormatting>
  <conditionalFormatting sqref="E67">
    <cfRule type="duplicateValues" dxfId="36" priority="70"/>
  </conditionalFormatting>
  <conditionalFormatting sqref="F67">
    <cfRule type="duplicateValues" dxfId="35" priority="68"/>
  </conditionalFormatting>
  <conditionalFormatting sqref="E50">
    <cfRule type="duplicateValues" dxfId="34" priority="66"/>
  </conditionalFormatting>
  <conditionalFormatting sqref="F50">
    <cfRule type="duplicateValues" dxfId="33" priority="64"/>
  </conditionalFormatting>
  <conditionalFormatting sqref="E51">
    <cfRule type="duplicateValues" dxfId="32" priority="62"/>
  </conditionalFormatting>
  <conditionalFormatting sqref="F51">
    <cfRule type="duplicateValues" dxfId="31" priority="60"/>
  </conditionalFormatting>
  <conditionalFormatting sqref="E53">
    <cfRule type="duplicateValues" dxfId="30" priority="54"/>
  </conditionalFormatting>
  <conditionalFormatting sqref="F53">
    <cfRule type="duplicateValues" dxfId="29" priority="52"/>
  </conditionalFormatting>
  <conditionalFormatting sqref="E59">
    <cfRule type="duplicateValues" dxfId="28" priority="50"/>
  </conditionalFormatting>
  <conditionalFormatting sqref="F59">
    <cfRule type="duplicateValues" dxfId="27" priority="48"/>
  </conditionalFormatting>
  <conditionalFormatting sqref="E69">
    <cfRule type="duplicateValues" dxfId="26" priority="46"/>
  </conditionalFormatting>
  <conditionalFormatting sqref="F69">
    <cfRule type="duplicateValues" dxfId="25" priority="44"/>
  </conditionalFormatting>
  <conditionalFormatting sqref="E57">
    <cfRule type="duplicateValues" dxfId="24" priority="42"/>
  </conditionalFormatting>
  <conditionalFormatting sqref="F57">
    <cfRule type="duplicateValues" dxfId="23" priority="40"/>
  </conditionalFormatting>
  <conditionalFormatting sqref="F58">
    <cfRule type="duplicateValues" dxfId="22" priority="36"/>
  </conditionalFormatting>
  <conditionalFormatting sqref="E40">
    <cfRule type="duplicateValues" dxfId="21" priority="30"/>
  </conditionalFormatting>
  <conditionalFormatting sqref="F40">
    <cfRule type="duplicateValues" dxfId="20" priority="28"/>
  </conditionalFormatting>
  <conditionalFormatting sqref="E55">
    <cfRule type="duplicateValues" dxfId="19" priority="22"/>
  </conditionalFormatting>
  <conditionalFormatting sqref="F55">
    <cfRule type="duplicateValues" dxfId="18" priority="20"/>
  </conditionalFormatting>
  <conditionalFormatting sqref="E65">
    <cfRule type="duplicateValues" dxfId="17" priority="18"/>
  </conditionalFormatting>
  <conditionalFormatting sqref="F65">
    <cfRule type="duplicateValues" dxfId="16" priority="16"/>
  </conditionalFormatting>
  <conditionalFormatting sqref="E64">
    <cfRule type="duplicateValues" dxfId="15" priority="14"/>
  </conditionalFormatting>
  <conditionalFormatting sqref="F64">
    <cfRule type="duplicateValues" dxfId="14" priority="12"/>
  </conditionalFormatting>
  <conditionalFormatting sqref="D68">
    <cfRule type="duplicateValues" dxfId="13" priority="10"/>
  </conditionalFormatting>
  <conditionalFormatting sqref="F68">
    <cfRule type="duplicateValues" dxfId="12" priority="8"/>
  </conditionalFormatting>
  <conditionalFormatting sqref="F34">
    <cfRule type="duplicateValues" dxfId="11" priority="5"/>
  </conditionalFormatting>
  <conditionalFormatting sqref="F252 F238">
    <cfRule type="duplicateValues" dxfId="10" priority="298"/>
  </conditionalFormatting>
  <conditionalFormatting sqref="F242:F251 G92 G6 F61 G89 F2:F33 G14 F35:F39 F172:F237 F41:F48 F239:F240 F70:F92 F95:F97 F149:F169 F99:F102 F104:F110 F112:F115 F117:F124 F128:F147 F126">
    <cfRule type="duplicateValues" dxfId="9" priority="305"/>
  </conditionalFormatting>
  <conditionalFormatting sqref="F242:F251 G92 G6 F61 G89 F3:F33 G14 F35:F39 F172:F237 F41:F48 F239:F240 F70:F92 F95:F97 F149:F169 F99:F102 F104:F110 F112:F115 F117:F124 F128:F147 F126">
    <cfRule type="duplicateValues" dxfId="8" priority="324"/>
  </conditionalFormatting>
  <conditionalFormatting sqref="A265:A275">
    <cfRule type="duplicateValues" dxfId="7" priority="4"/>
  </conditionalFormatting>
  <conditionalFormatting sqref="F260 G14 F3:F33 F117:F255 F35:F115 G62">
    <cfRule type="duplicateValues" dxfId="6" priority="325"/>
  </conditionalFormatting>
  <conditionalFormatting sqref="F116">
    <cfRule type="duplicateValues" dxfId="5" priority="1"/>
  </conditionalFormatting>
  <conditionalFormatting sqref="F116">
    <cfRule type="duplicateValues" dxfId="4" priority="2"/>
  </conditionalFormatting>
  <conditionalFormatting sqref="F116">
    <cfRule type="duplicateValues" dxfId="3" priority="3"/>
  </conditionalFormatting>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F69B28-8845-2C40-8AE0-913336EAF7CD}">
  <dimension ref="A2:T17"/>
  <sheetViews>
    <sheetView topLeftCell="B2" workbookViewId="0">
      <selection activeCell="S3" sqref="S3"/>
    </sheetView>
  </sheetViews>
  <sheetFormatPr baseColWidth="10" defaultRowHeight="16"/>
  <cols>
    <col min="18" max="18" width="13.1640625" customWidth="1"/>
  </cols>
  <sheetData>
    <row r="2" spans="1:20">
      <c r="A2" s="1" t="s">
        <v>1084</v>
      </c>
      <c r="B2" s="1" t="s">
        <v>1085</v>
      </c>
      <c r="C2" s="4" t="s">
        <v>1086</v>
      </c>
      <c r="D2" s="4" t="s">
        <v>1065</v>
      </c>
      <c r="E2" s="4" t="s">
        <v>1066</v>
      </c>
      <c r="F2" s="4" t="s">
        <v>0</v>
      </c>
      <c r="G2" s="4" t="s">
        <v>1</v>
      </c>
      <c r="H2" s="4" t="s">
        <v>2</v>
      </c>
      <c r="I2" s="4" t="s">
        <v>1096</v>
      </c>
      <c r="J2" s="4" t="s">
        <v>1097</v>
      </c>
      <c r="K2" s="4" t="s">
        <v>1098</v>
      </c>
      <c r="L2" s="4" t="s">
        <v>1099</v>
      </c>
      <c r="M2" s="4" t="s">
        <v>1100</v>
      </c>
      <c r="N2" s="4" t="s">
        <v>1101</v>
      </c>
      <c r="O2" s="4" t="s">
        <v>1102</v>
      </c>
      <c r="P2" s="4" t="s">
        <v>1103</v>
      </c>
      <c r="Q2" s="4" t="s">
        <v>1104</v>
      </c>
      <c r="R2" s="4" t="s">
        <v>1105</v>
      </c>
      <c r="S2" s="4" t="s">
        <v>899</v>
      </c>
      <c r="T2" s="4" t="s">
        <v>721</v>
      </c>
    </row>
    <row r="3" spans="1:20" s="11" customFormat="1" ht="227" customHeight="1">
      <c r="A3" s="11" t="s">
        <v>1075</v>
      </c>
      <c r="B3" s="11" t="s">
        <v>1087</v>
      </c>
      <c r="C3" s="11" t="s">
        <v>1088</v>
      </c>
      <c r="D3" s="11" t="s">
        <v>1076</v>
      </c>
      <c r="E3" s="11" t="s">
        <v>1077</v>
      </c>
      <c r="I3" s="11" t="s">
        <v>1080</v>
      </c>
      <c r="J3" s="11" t="s">
        <v>1078</v>
      </c>
      <c r="K3" s="11" t="s">
        <v>1079</v>
      </c>
      <c r="M3" s="11" t="s">
        <v>1110</v>
      </c>
      <c r="N3" s="11" t="s">
        <v>1111</v>
      </c>
      <c r="O3" s="11" t="s">
        <v>1081</v>
      </c>
      <c r="P3" s="11" t="s">
        <v>1082</v>
      </c>
      <c r="Q3" s="11" t="s">
        <v>1083</v>
      </c>
      <c r="R3" s="12" t="s">
        <v>1106</v>
      </c>
    </row>
    <row r="5" spans="1:20">
      <c r="A5" s="1" t="s">
        <v>1107</v>
      </c>
    </row>
    <row r="6" spans="1:20">
      <c r="A6" s="1" t="s">
        <v>1108</v>
      </c>
    </row>
    <row r="7" spans="1:20">
      <c r="A7" s="4" t="s">
        <v>1109</v>
      </c>
    </row>
    <row r="8" spans="1:20">
      <c r="A8" s="2" t="s">
        <v>1089</v>
      </c>
    </row>
    <row r="9" spans="1:20">
      <c r="A9" s="2" t="s">
        <v>1090</v>
      </c>
    </row>
    <row r="10" spans="1:20">
      <c r="A10" s="2" t="s">
        <v>1091</v>
      </c>
    </row>
    <row r="11" spans="1:20">
      <c r="A11" s="2" t="s">
        <v>1092</v>
      </c>
    </row>
    <row r="12" spans="1:20">
      <c r="A12" s="2" t="s">
        <v>1093</v>
      </c>
    </row>
    <row r="13" spans="1:20">
      <c r="A13" s="2" t="s">
        <v>1094</v>
      </c>
    </row>
    <row r="14" spans="1:20">
      <c r="A14" s="2" t="s">
        <v>1112</v>
      </c>
    </row>
    <row r="15" spans="1:20">
      <c r="A15" s="2" t="s">
        <v>1113</v>
      </c>
    </row>
    <row r="16" spans="1:20">
      <c r="A16" s="2" t="s">
        <v>1095</v>
      </c>
    </row>
    <row r="17" spans="1:1">
      <c r="A17" s="2" t="s">
        <v>1047</v>
      </c>
    </row>
  </sheetData>
  <conditionalFormatting sqref="F2">
    <cfRule type="duplicateValues" dxfId="2" priority="4"/>
  </conditionalFormatting>
  <conditionalFormatting sqref="A8:A17">
    <cfRule type="duplicateValues" dxfId="1" priority="3"/>
  </conditionalFormatting>
  <conditionalFormatting sqref="R3">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519614-9A3B-1A46-85F5-47D25C29E7ED}">
  <dimension ref="A1:A217"/>
  <sheetViews>
    <sheetView topLeftCell="A87" workbookViewId="0">
      <selection activeCell="A109" sqref="A109:A110"/>
    </sheetView>
  </sheetViews>
  <sheetFormatPr baseColWidth="10" defaultRowHeight="16"/>
  <sheetData>
    <row r="1" spans="1:1">
      <c r="A1" t="s">
        <v>1262</v>
      </c>
    </row>
    <row r="2" spans="1:1">
      <c r="A2" s="17" t="s">
        <v>1155</v>
      </c>
    </row>
    <row r="3" spans="1:1">
      <c r="A3" s="17" t="s">
        <v>1156</v>
      </c>
    </row>
    <row r="4" spans="1:1">
      <c r="A4" s="17" t="s">
        <v>1157</v>
      </c>
    </row>
    <row r="5" spans="1:1">
      <c r="A5" s="17" t="s">
        <v>1158</v>
      </c>
    </row>
    <row r="6" spans="1:1">
      <c r="A6" s="17" t="s">
        <v>1159</v>
      </c>
    </row>
    <row r="7" spans="1:1">
      <c r="A7" s="17" t="s">
        <v>1160</v>
      </c>
    </row>
    <row r="8" spans="1:1">
      <c r="A8" s="17" t="s">
        <v>1161</v>
      </c>
    </row>
    <row r="9" spans="1:1">
      <c r="A9" s="17" t="s">
        <v>1162</v>
      </c>
    </row>
    <row r="10" spans="1:1">
      <c r="A10" s="17" t="s">
        <v>1163</v>
      </c>
    </row>
    <row r="11" spans="1:1">
      <c r="A11" s="17" t="s">
        <v>1164</v>
      </c>
    </row>
    <row r="12" spans="1:1">
      <c r="A12" s="17" t="s">
        <v>1165</v>
      </c>
    </row>
    <row r="13" spans="1:1">
      <c r="A13" s="17" t="s">
        <v>1166</v>
      </c>
    </row>
    <row r="14" spans="1:1">
      <c r="A14" s="17" t="s">
        <v>1167</v>
      </c>
    </row>
    <row r="15" spans="1:1">
      <c r="A15" s="17" t="s">
        <v>1168</v>
      </c>
    </row>
    <row r="16" spans="1:1">
      <c r="A16" s="17" t="s">
        <v>1169</v>
      </c>
    </row>
    <row r="17" spans="1:1">
      <c r="A17" s="17" t="s">
        <v>1170</v>
      </c>
    </row>
    <row r="18" spans="1:1">
      <c r="A18" s="17" t="s">
        <v>1171</v>
      </c>
    </row>
    <row r="19" spans="1:1">
      <c r="A19" s="17" t="s">
        <v>1172</v>
      </c>
    </row>
    <row r="20" spans="1:1">
      <c r="A20" s="17" t="s">
        <v>1173</v>
      </c>
    </row>
    <row r="21" spans="1:1">
      <c r="A21" s="17" t="s">
        <v>1174</v>
      </c>
    </row>
    <row r="22" spans="1:1">
      <c r="A22" s="17" t="s">
        <v>1175</v>
      </c>
    </row>
    <row r="23" spans="1:1">
      <c r="A23" s="17" t="s">
        <v>1176</v>
      </c>
    </row>
    <row r="24" spans="1:1">
      <c r="A24" s="17" t="s">
        <v>1177</v>
      </c>
    </row>
    <row r="25" spans="1:1">
      <c r="A25" s="17" t="s">
        <v>1178</v>
      </c>
    </row>
    <row r="26" spans="1:1">
      <c r="A26" s="17" t="s">
        <v>1179</v>
      </c>
    </row>
    <row r="27" spans="1:1">
      <c r="A27" s="17" t="s">
        <v>1180</v>
      </c>
    </row>
    <row r="28" spans="1:1">
      <c r="A28" s="17" t="s">
        <v>1181</v>
      </c>
    </row>
    <row r="29" spans="1:1">
      <c r="A29" s="17" t="s">
        <v>1182</v>
      </c>
    </row>
    <row r="30" spans="1:1">
      <c r="A30" s="17" t="s">
        <v>1183</v>
      </c>
    </row>
    <row r="31" spans="1:1">
      <c r="A31" s="17" t="s">
        <v>1184</v>
      </c>
    </row>
    <row r="32" spans="1:1">
      <c r="A32" s="17" t="s">
        <v>1185</v>
      </c>
    </row>
    <row r="33" spans="1:1">
      <c r="A33" s="17" t="s">
        <v>1186</v>
      </c>
    </row>
    <row r="34" spans="1:1">
      <c r="A34" s="17" t="s">
        <v>1187</v>
      </c>
    </row>
    <row r="35" spans="1:1">
      <c r="A35" s="17" t="s">
        <v>1188</v>
      </c>
    </row>
    <row r="36" spans="1:1">
      <c r="A36" s="17" t="s">
        <v>1189</v>
      </c>
    </row>
    <row r="37" spans="1:1">
      <c r="A37" s="17" t="s">
        <v>1191</v>
      </c>
    </row>
    <row r="38" spans="1:1">
      <c r="A38" s="17" t="s">
        <v>1192</v>
      </c>
    </row>
    <row r="39" spans="1:1">
      <c r="A39" s="17" t="s">
        <v>1193</v>
      </c>
    </row>
    <row r="40" spans="1:1">
      <c r="A40" s="17" t="s">
        <v>1194</v>
      </c>
    </row>
    <row r="41" spans="1:1">
      <c r="A41" s="17" t="s">
        <v>1195</v>
      </c>
    </row>
    <row r="42" spans="1:1">
      <c r="A42" s="17" t="s">
        <v>1196</v>
      </c>
    </row>
    <row r="43" spans="1:1">
      <c r="A43" s="17" t="s">
        <v>1197</v>
      </c>
    </row>
    <row r="44" spans="1:1">
      <c r="A44" s="17" t="s">
        <v>1198</v>
      </c>
    </row>
    <row r="45" spans="1:1">
      <c r="A45" s="17" t="s">
        <v>1199</v>
      </c>
    </row>
    <row r="46" spans="1:1">
      <c r="A46" s="17" t="s">
        <v>1200</v>
      </c>
    </row>
    <row r="47" spans="1:1">
      <c r="A47" s="17" t="s">
        <v>1201</v>
      </c>
    </row>
    <row r="48" spans="1:1">
      <c r="A48" s="17" t="s">
        <v>1202</v>
      </c>
    </row>
    <row r="49" spans="1:1">
      <c r="A49" s="17" t="s">
        <v>1203</v>
      </c>
    </row>
    <row r="50" spans="1:1">
      <c r="A50" s="17" t="s">
        <v>1204</v>
      </c>
    </row>
    <row r="51" spans="1:1">
      <c r="A51" s="17" t="s">
        <v>1205</v>
      </c>
    </row>
    <row r="52" spans="1:1">
      <c r="A52" s="17" t="s">
        <v>1206</v>
      </c>
    </row>
    <row r="53" spans="1:1">
      <c r="A53" s="17" t="s">
        <v>1207</v>
      </c>
    </row>
    <row r="54" spans="1:1">
      <c r="A54" s="17" t="s">
        <v>1208</v>
      </c>
    </row>
    <row r="55" spans="1:1">
      <c r="A55" s="17" t="s">
        <v>1209</v>
      </c>
    </row>
    <row r="56" spans="1:1">
      <c r="A56" s="17" t="s">
        <v>1210</v>
      </c>
    </row>
    <row r="57" spans="1:1">
      <c r="A57" s="17" t="s">
        <v>1211</v>
      </c>
    </row>
    <row r="58" spans="1:1">
      <c r="A58" s="17" t="s">
        <v>1212</v>
      </c>
    </row>
    <row r="59" spans="1:1">
      <c r="A59" s="17" t="s">
        <v>1213</v>
      </c>
    </row>
    <row r="60" spans="1:1">
      <c r="A60" s="17" t="s">
        <v>1214</v>
      </c>
    </row>
    <row r="61" spans="1:1">
      <c r="A61" s="17" t="s">
        <v>1215</v>
      </c>
    </row>
    <row r="62" spans="1:1">
      <c r="A62" s="17" t="s">
        <v>1216</v>
      </c>
    </row>
    <row r="63" spans="1:1">
      <c r="A63" s="17" t="s">
        <v>1217</v>
      </c>
    </row>
    <row r="64" spans="1:1">
      <c r="A64" s="17" t="s">
        <v>1218</v>
      </c>
    </row>
    <row r="65" spans="1:1">
      <c r="A65" s="17" t="s">
        <v>1219</v>
      </c>
    </row>
    <row r="66" spans="1:1">
      <c r="A66" s="17" t="s">
        <v>1220</v>
      </c>
    </row>
    <row r="67" spans="1:1">
      <c r="A67" s="17" t="s">
        <v>1221</v>
      </c>
    </row>
    <row r="68" spans="1:1">
      <c r="A68" s="17" t="s">
        <v>1222</v>
      </c>
    </row>
    <row r="69" spans="1:1">
      <c r="A69" s="17" t="s">
        <v>1223</v>
      </c>
    </row>
    <row r="70" spans="1:1">
      <c r="A70" s="17" t="s">
        <v>1224</v>
      </c>
    </row>
    <row r="71" spans="1:1">
      <c r="A71" s="17" t="s">
        <v>1225</v>
      </c>
    </row>
    <row r="72" spans="1:1">
      <c r="A72" s="17" t="s">
        <v>1226</v>
      </c>
    </row>
    <row r="73" spans="1:1">
      <c r="A73" s="17" t="s">
        <v>1227</v>
      </c>
    </row>
    <row r="74" spans="1:1">
      <c r="A74" s="17" t="s">
        <v>1228</v>
      </c>
    </row>
    <row r="75" spans="1:1">
      <c r="A75" s="17" t="s">
        <v>1229</v>
      </c>
    </row>
    <row r="76" spans="1:1">
      <c r="A76" s="17" t="s">
        <v>1230</v>
      </c>
    </row>
    <row r="77" spans="1:1">
      <c r="A77" s="17" t="s">
        <v>1231</v>
      </c>
    </row>
    <row r="78" spans="1:1">
      <c r="A78" s="17" t="s">
        <v>1232</v>
      </c>
    </row>
    <row r="79" spans="1:1">
      <c r="A79" s="17" t="s">
        <v>1233</v>
      </c>
    </row>
    <row r="80" spans="1:1">
      <c r="A80" s="17" t="s">
        <v>1234</v>
      </c>
    </row>
    <row r="81" spans="1:1">
      <c r="A81" s="17" t="s">
        <v>1235</v>
      </c>
    </row>
    <row r="82" spans="1:1">
      <c r="A82" s="17" t="s">
        <v>1236</v>
      </c>
    </row>
    <row r="83" spans="1:1">
      <c r="A83" s="17" t="s">
        <v>1237</v>
      </c>
    </row>
    <row r="84" spans="1:1">
      <c r="A84" s="17" t="s">
        <v>1238</v>
      </c>
    </row>
    <row r="85" spans="1:1">
      <c r="A85" s="17" t="s">
        <v>1239</v>
      </c>
    </row>
    <row r="86" spans="1:1">
      <c r="A86" s="17" t="s">
        <v>1240</v>
      </c>
    </row>
    <row r="87" spans="1:1">
      <c r="A87" s="17" t="s">
        <v>1241</v>
      </c>
    </row>
    <row r="88" spans="1:1">
      <c r="A88" s="17" t="s">
        <v>1243</v>
      </c>
    </row>
    <row r="89" spans="1:1">
      <c r="A89" s="17" t="s">
        <v>1244</v>
      </c>
    </row>
    <row r="90" spans="1:1">
      <c r="A90" s="17" t="s">
        <v>1245</v>
      </c>
    </row>
    <row r="91" spans="1:1">
      <c r="A91" s="17" t="s">
        <v>1246</v>
      </c>
    </row>
    <row r="92" spans="1:1">
      <c r="A92" s="17" t="s">
        <v>1247</v>
      </c>
    </row>
    <row r="93" spans="1:1">
      <c r="A93" s="17" t="s">
        <v>1248</v>
      </c>
    </row>
    <row r="94" spans="1:1">
      <c r="A94" s="17" t="s">
        <v>1249</v>
      </c>
    </row>
    <row r="95" spans="1:1">
      <c r="A95" s="17" t="s">
        <v>1250</v>
      </c>
    </row>
    <row r="96" spans="1:1">
      <c r="A96" s="17" t="s">
        <v>1251</v>
      </c>
    </row>
    <row r="97" spans="1:1">
      <c r="A97" s="17" t="s">
        <v>1252</v>
      </c>
    </row>
    <row r="98" spans="1:1">
      <c r="A98" s="17" t="s">
        <v>1253</v>
      </c>
    </row>
    <row r="99" spans="1:1">
      <c r="A99" s="17" t="s">
        <v>1254</v>
      </c>
    </row>
    <row r="100" spans="1:1">
      <c r="A100" s="17" t="s">
        <v>1255</v>
      </c>
    </row>
    <row r="101" spans="1:1">
      <c r="A101" s="17" t="s">
        <v>1256</v>
      </c>
    </row>
    <row r="102" spans="1:1">
      <c r="A102" s="17" t="s">
        <v>1257</v>
      </c>
    </row>
    <row r="103" spans="1:1">
      <c r="A103" s="17" t="s">
        <v>1258</v>
      </c>
    </row>
    <row r="104" spans="1:1">
      <c r="A104" s="17" t="s">
        <v>1259</v>
      </c>
    </row>
    <row r="105" spans="1:1">
      <c r="A105" s="17" t="s">
        <v>1260</v>
      </c>
    </row>
    <row r="106" spans="1:1">
      <c r="A106" s="17" t="s">
        <v>1261</v>
      </c>
    </row>
    <row r="107" spans="1:1">
      <c r="A107" s="17" t="s">
        <v>1190</v>
      </c>
    </row>
    <row r="108" spans="1:1">
      <c r="A108" t="s">
        <v>1242</v>
      </c>
    </row>
    <row r="109" spans="1:1">
      <c r="A109" s="17" t="s">
        <v>1352</v>
      </c>
    </row>
    <row r="110" spans="1:1">
      <c r="A110" s="17" t="s">
        <v>1353</v>
      </c>
    </row>
    <row r="111" spans="1:1">
      <c r="A111" s="17"/>
    </row>
    <row r="112" spans="1:1">
      <c r="A112" s="17"/>
    </row>
    <row r="113" spans="1:1">
      <c r="A113" s="17"/>
    </row>
    <row r="114" spans="1:1">
      <c r="A114" s="17"/>
    </row>
    <row r="115" spans="1:1">
      <c r="A115" s="17"/>
    </row>
    <row r="116" spans="1:1">
      <c r="A116" s="17"/>
    </row>
    <row r="117" spans="1:1">
      <c r="A117" s="17"/>
    </row>
    <row r="118" spans="1:1">
      <c r="A118" s="17"/>
    </row>
    <row r="119" spans="1:1">
      <c r="A119" s="17"/>
    </row>
    <row r="120" spans="1:1">
      <c r="A120" s="17"/>
    </row>
    <row r="121" spans="1:1">
      <c r="A121" s="17"/>
    </row>
    <row r="122" spans="1:1">
      <c r="A122" s="17"/>
    </row>
    <row r="123" spans="1:1">
      <c r="A123" s="17"/>
    </row>
    <row r="124" spans="1:1">
      <c r="A124" s="17"/>
    </row>
    <row r="125" spans="1:1">
      <c r="A125" s="17"/>
    </row>
    <row r="126" spans="1:1">
      <c r="A126" s="17"/>
    </row>
    <row r="127" spans="1:1">
      <c r="A127" s="17"/>
    </row>
    <row r="128" spans="1:1">
      <c r="A128" s="17"/>
    </row>
    <row r="129" spans="1:1">
      <c r="A129" s="17"/>
    </row>
    <row r="130" spans="1:1">
      <c r="A130" s="17"/>
    </row>
    <row r="131" spans="1:1">
      <c r="A131" s="17"/>
    </row>
    <row r="132" spans="1:1">
      <c r="A132" s="17"/>
    </row>
    <row r="133" spans="1:1">
      <c r="A133" s="17"/>
    </row>
    <row r="134" spans="1:1">
      <c r="A134" s="17"/>
    </row>
    <row r="135" spans="1:1">
      <c r="A135" s="17"/>
    </row>
    <row r="136" spans="1:1">
      <c r="A136" s="17"/>
    </row>
    <row r="137" spans="1:1">
      <c r="A137" s="17"/>
    </row>
    <row r="138" spans="1:1">
      <c r="A138" s="17"/>
    </row>
    <row r="139" spans="1:1">
      <c r="A139" s="17"/>
    </row>
    <row r="140" spans="1:1">
      <c r="A140" s="17"/>
    </row>
    <row r="141" spans="1:1">
      <c r="A141" s="17"/>
    </row>
    <row r="142" spans="1:1">
      <c r="A142" s="17"/>
    </row>
    <row r="143" spans="1:1">
      <c r="A143" s="17"/>
    </row>
    <row r="144" spans="1:1">
      <c r="A144" s="17"/>
    </row>
    <row r="145" spans="1:1">
      <c r="A145" s="17"/>
    </row>
    <row r="146" spans="1:1">
      <c r="A146" s="17"/>
    </row>
    <row r="147" spans="1:1">
      <c r="A147" s="17"/>
    </row>
    <row r="148" spans="1:1">
      <c r="A148" s="17"/>
    </row>
    <row r="149" spans="1:1">
      <c r="A149" s="17"/>
    </row>
    <row r="150" spans="1:1">
      <c r="A150" s="17"/>
    </row>
    <row r="151" spans="1:1">
      <c r="A151" s="17"/>
    </row>
    <row r="152" spans="1:1">
      <c r="A152" s="17"/>
    </row>
    <row r="153" spans="1:1">
      <c r="A153" s="17"/>
    </row>
    <row r="154" spans="1:1">
      <c r="A154" s="17"/>
    </row>
    <row r="155" spans="1:1">
      <c r="A155" s="17"/>
    </row>
    <row r="156" spans="1:1">
      <c r="A156" s="17"/>
    </row>
    <row r="157" spans="1:1">
      <c r="A157" s="17"/>
    </row>
    <row r="158" spans="1:1">
      <c r="A158" s="17"/>
    </row>
    <row r="159" spans="1:1">
      <c r="A159" s="17"/>
    </row>
    <row r="160" spans="1:1">
      <c r="A160" s="17"/>
    </row>
    <row r="161" spans="1:1">
      <c r="A161" s="17"/>
    </row>
    <row r="162" spans="1:1">
      <c r="A162" s="17"/>
    </row>
    <row r="163" spans="1:1">
      <c r="A163" s="17"/>
    </row>
    <row r="164" spans="1:1">
      <c r="A164" s="17"/>
    </row>
    <row r="165" spans="1:1">
      <c r="A165" s="17"/>
    </row>
    <row r="166" spans="1:1">
      <c r="A166" s="17"/>
    </row>
    <row r="167" spans="1:1">
      <c r="A167" s="17"/>
    </row>
    <row r="168" spans="1:1">
      <c r="A168" s="17"/>
    </row>
    <row r="169" spans="1:1">
      <c r="A169" s="17"/>
    </row>
    <row r="170" spans="1:1">
      <c r="A170" s="17"/>
    </row>
    <row r="171" spans="1:1">
      <c r="A171" s="17"/>
    </row>
    <row r="172" spans="1:1">
      <c r="A172" s="17"/>
    </row>
    <row r="173" spans="1:1">
      <c r="A173" s="17"/>
    </row>
    <row r="174" spans="1:1">
      <c r="A174" s="17"/>
    </row>
    <row r="175" spans="1:1">
      <c r="A175" s="17"/>
    </row>
    <row r="176" spans="1:1">
      <c r="A176" s="17"/>
    </row>
    <row r="177" spans="1:1">
      <c r="A177" s="17"/>
    </row>
    <row r="178" spans="1:1">
      <c r="A178" s="17"/>
    </row>
    <row r="179" spans="1:1">
      <c r="A179" s="17"/>
    </row>
    <row r="180" spans="1:1">
      <c r="A180" s="17"/>
    </row>
    <row r="181" spans="1:1">
      <c r="A181" s="17"/>
    </row>
    <row r="182" spans="1:1">
      <c r="A182" s="17"/>
    </row>
    <row r="183" spans="1:1">
      <c r="A183" s="17"/>
    </row>
    <row r="184" spans="1:1">
      <c r="A184" s="17"/>
    </row>
    <row r="185" spans="1:1">
      <c r="A185" s="17"/>
    </row>
    <row r="186" spans="1:1">
      <c r="A186" s="17"/>
    </row>
    <row r="187" spans="1:1">
      <c r="A187" s="17"/>
    </row>
    <row r="188" spans="1:1">
      <c r="A188" s="17"/>
    </row>
    <row r="189" spans="1:1">
      <c r="A189" s="17"/>
    </row>
    <row r="190" spans="1:1">
      <c r="A190" s="17"/>
    </row>
    <row r="191" spans="1:1">
      <c r="A191" s="17"/>
    </row>
    <row r="192" spans="1:1">
      <c r="A192" s="17"/>
    </row>
    <row r="193" spans="1:1">
      <c r="A193" s="17"/>
    </row>
    <row r="194" spans="1:1">
      <c r="A194" s="17"/>
    </row>
    <row r="195" spans="1:1">
      <c r="A195" s="17"/>
    </row>
    <row r="196" spans="1:1">
      <c r="A196" s="17"/>
    </row>
    <row r="197" spans="1:1">
      <c r="A197" s="17"/>
    </row>
    <row r="198" spans="1:1">
      <c r="A198" s="17"/>
    </row>
    <row r="199" spans="1:1">
      <c r="A199" s="17"/>
    </row>
    <row r="200" spans="1:1">
      <c r="A200" s="17"/>
    </row>
    <row r="201" spans="1:1">
      <c r="A201" s="17"/>
    </row>
    <row r="202" spans="1:1">
      <c r="A202" s="17"/>
    </row>
    <row r="203" spans="1:1">
      <c r="A203" s="17"/>
    </row>
    <row r="204" spans="1:1">
      <c r="A204" s="17"/>
    </row>
    <row r="205" spans="1:1">
      <c r="A205" s="17"/>
    </row>
    <row r="206" spans="1:1">
      <c r="A206" s="17"/>
    </row>
    <row r="207" spans="1:1">
      <c r="A207" s="17"/>
    </row>
    <row r="208" spans="1:1">
      <c r="A208" s="17"/>
    </row>
    <row r="209" spans="1:1">
      <c r="A209" s="17"/>
    </row>
    <row r="210" spans="1:1">
      <c r="A210" s="17"/>
    </row>
    <row r="211" spans="1:1">
      <c r="A211" s="17"/>
    </row>
    <row r="212" spans="1:1">
      <c r="A212" s="17"/>
    </row>
    <row r="213" spans="1:1">
      <c r="A213" s="17"/>
    </row>
    <row r="214" spans="1:1">
      <c r="A214" s="17"/>
    </row>
    <row r="215" spans="1:1">
      <c r="A215" s="17"/>
    </row>
    <row r="216" spans="1:1">
      <c r="A216" s="17"/>
    </row>
    <row r="217" spans="1:1">
      <c r="A217" s="17"/>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2</DocSecurity>
  <ScaleCrop>false</ScaleCrop>
  <HeadingPairs>
    <vt:vector size="2" baseType="variant">
      <vt:variant>
        <vt:lpstr>Worksheets</vt:lpstr>
      </vt:variant>
      <vt:variant>
        <vt:i4>3</vt:i4>
      </vt:variant>
    </vt:vector>
  </HeadingPairs>
  <TitlesOfParts>
    <vt:vector size="3" baseType="lpstr">
      <vt:lpstr>Sheet1</vt:lpstr>
      <vt:lpstr>Column description</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tsuko Wakao</dc:creator>
  <cp:lastModifiedBy>Microsoft Office User</cp:lastModifiedBy>
  <dcterms:created xsi:type="dcterms:W3CDTF">2019-10-29T20:44:10Z</dcterms:created>
  <dcterms:modified xsi:type="dcterms:W3CDTF">2021-08-05T18:21:00Z</dcterms:modified>
</cp:coreProperties>
</file>